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th Frisbie\Dropbox\Shared Folders\Erika and Seth\LED Spectrophotometer Paper\20 Sent to PLOS ONE Third Try\"/>
    </mc:Choice>
  </mc:AlternateContent>
  <xr:revisionPtr revIDLastSave="0" documentId="13_ncr:1_{36F7E399-9EB7-461E-8C87-2CA92B2635D0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Cary 60" sheetId="22" r:id="rId1"/>
    <sheet name="Bland-Altman Plot" sheetId="40" r:id="rId2"/>
    <sheet name="NUV3C, 001, Vo=0.627 V" sheetId="38" r:id="rId3"/>
    <sheet name="NUV3C, 001, Vo=0.550 V" sheetId="39" r:id="rId4"/>
    <sheet name="NUV3C, 001, Vo=0.525 V" sheetId="8" r:id="rId5"/>
    <sheet name="NUV3C, 001, Vo=0.486 V" sheetId="34" r:id="rId6"/>
    <sheet name="NUV3C, 001, Vo=0.407 V" sheetId="36" r:id="rId7"/>
    <sheet name="NUV3C, 001, Vo=0.358 V" sheetId="35" r:id="rId8"/>
  </sheets>
  <definedNames>
    <definedName name="_xlnm.Print_Area" localSheetId="1">'Bland-Altman Plot'!$A$1:$N$17</definedName>
    <definedName name="_xlnm.Print_Area" localSheetId="0">'Cary 60'!$A$1:$C$26</definedName>
    <definedName name="_xlnm.Print_Area" localSheetId="7">'NUV3C, 001, Vo=0.358 V'!#REF!</definedName>
    <definedName name="_xlnm.Print_Area" localSheetId="6">'NUV3C, 001, Vo=0.407 V'!#REF!</definedName>
    <definedName name="_xlnm.Print_Area" localSheetId="5">'NUV3C, 001, Vo=0.486 V'!#REF!</definedName>
    <definedName name="_xlnm.Print_Area" localSheetId="4">'NUV3C, 001, Vo=0.525 V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6" i="40" l="1"/>
  <c r="G14" i="40"/>
  <c r="G13" i="40"/>
  <c r="G15" i="40"/>
  <c r="G17" i="40" l="1"/>
  <c r="G11" i="40" l="1"/>
  <c r="F11" i="40"/>
  <c r="G10" i="40"/>
  <c r="F10" i="40"/>
  <c r="G9" i="40"/>
  <c r="F9" i="40"/>
  <c r="G8" i="40"/>
  <c r="F8" i="40"/>
  <c r="D11" i="40"/>
  <c r="D10" i="40"/>
  <c r="D9" i="40"/>
  <c r="D8" i="40"/>
  <c r="C11" i="40"/>
  <c r="C10" i="40"/>
  <c r="C9" i="40"/>
  <c r="C8" i="40"/>
  <c r="F17" i="35" l="1"/>
  <c r="F17" i="36"/>
  <c r="F17" i="34"/>
  <c r="F17" i="8"/>
  <c r="F17" i="39"/>
  <c r="F17" i="38"/>
  <c r="E17" i="22" l="1"/>
  <c r="G25" i="22" l="1"/>
  <c r="G24" i="22"/>
  <c r="G23" i="22"/>
  <c r="G22" i="22"/>
  <c r="G21" i="22"/>
  <c r="G20" i="22"/>
  <c r="G19" i="22"/>
  <c r="G18" i="22"/>
  <c r="G17" i="22"/>
  <c r="G16" i="22"/>
  <c r="H16" i="22" s="1"/>
  <c r="E19" i="22" l="1"/>
  <c r="E18" i="22"/>
  <c r="K7" i="22"/>
  <c r="E21" i="22" l="1"/>
  <c r="E20" i="22"/>
  <c r="AX18" i="22" l="1"/>
  <c r="AX17" i="22"/>
  <c r="AX16" i="22"/>
  <c r="AX15" i="22"/>
  <c r="AX14" i="22"/>
  <c r="AX13" i="22"/>
  <c r="AX12" i="22"/>
  <c r="AX11" i="22"/>
  <c r="AX10" i="22"/>
  <c r="AX9" i="22"/>
  <c r="M10" i="22" l="1"/>
  <c r="M5" i="38"/>
  <c r="M5" i="39"/>
  <c r="L5" i="35"/>
  <c r="L5" i="36"/>
  <c r="L6" i="34"/>
  <c r="M5" i="8"/>
  <c r="F15" i="39" l="1"/>
  <c r="G15" i="39" s="1"/>
  <c r="H15" i="39" s="1"/>
  <c r="I15" i="39" s="1"/>
  <c r="F14" i="39"/>
  <c r="G14" i="39" s="1"/>
  <c r="H14" i="39" s="1"/>
  <c r="I14" i="39" s="1"/>
  <c r="F13" i="39"/>
  <c r="G13" i="39" s="1"/>
  <c r="H13" i="39" s="1"/>
  <c r="I13" i="39" s="1"/>
  <c r="F12" i="39"/>
  <c r="G12" i="39" s="1"/>
  <c r="H12" i="39" s="1"/>
  <c r="I12" i="39" s="1"/>
  <c r="F11" i="39"/>
  <c r="G11" i="39" s="1"/>
  <c r="H11" i="39" s="1"/>
  <c r="I11" i="39" s="1"/>
  <c r="F10" i="39"/>
  <c r="G10" i="39" s="1"/>
  <c r="H10" i="39" s="1"/>
  <c r="I10" i="39" s="1"/>
  <c r="F9" i="39"/>
  <c r="G9" i="39" s="1"/>
  <c r="H9" i="39" s="1"/>
  <c r="I9" i="39" s="1"/>
  <c r="F8" i="39"/>
  <c r="G8" i="39" s="1"/>
  <c r="H8" i="39" s="1"/>
  <c r="I8" i="39" s="1"/>
  <c r="F7" i="39"/>
  <c r="G7" i="39" s="1"/>
  <c r="H7" i="39" s="1"/>
  <c r="I7" i="39" s="1"/>
  <c r="F6" i="39"/>
  <c r="G6" i="39" s="1"/>
  <c r="H6" i="39" s="1"/>
  <c r="I6" i="39" s="1"/>
  <c r="F5" i="39"/>
  <c r="G5" i="39" s="1"/>
  <c r="H5" i="39" s="1"/>
  <c r="I5" i="39" s="1"/>
  <c r="F15" i="38"/>
  <c r="G15" i="38" s="1"/>
  <c r="H15" i="38" s="1"/>
  <c r="I15" i="38" s="1"/>
  <c r="F14" i="38"/>
  <c r="G14" i="38" s="1"/>
  <c r="H14" i="38" s="1"/>
  <c r="I14" i="38" s="1"/>
  <c r="F13" i="38"/>
  <c r="G13" i="38" s="1"/>
  <c r="H13" i="38" s="1"/>
  <c r="I13" i="38" s="1"/>
  <c r="F12" i="38"/>
  <c r="G12" i="38" s="1"/>
  <c r="H12" i="38" s="1"/>
  <c r="I12" i="38" s="1"/>
  <c r="F11" i="38"/>
  <c r="G11" i="38" s="1"/>
  <c r="H11" i="38" s="1"/>
  <c r="I11" i="38" s="1"/>
  <c r="F10" i="38"/>
  <c r="G10" i="38" s="1"/>
  <c r="H10" i="38" s="1"/>
  <c r="I10" i="38" s="1"/>
  <c r="F9" i="38"/>
  <c r="G9" i="38" s="1"/>
  <c r="H9" i="38" s="1"/>
  <c r="I9" i="38" s="1"/>
  <c r="F8" i="38"/>
  <c r="G8" i="38" s="1"/>
  <c r="H8" i="38" s="1"/>
  <c r="I8" i="38" s="1"/>
  <c r="F7" i="38"/>
  <c r="G7" i="38" s="1"/>
  <c r="H7" i="38" s="1"/>
  <c r="I7" i="38" s="1"/>
  <c r="F6" i="38"/>
  <c r="G6" i="38" s="1"/>
  <c r="H6" i="38" s="1"/>
  <c r="I6" i="38" s="1"/>
  <c r="F5" i="38"/>
  <c r="G5" i="38" s="1"/>
  <c r="H5" i="38" s="1"/>
  <c r="I5" i="38" s="1"/>
  <c r="F15" i="35"/>
  <c r="G15" i="35" s="1"/>
  <c r="H15" i="35" s="1"/>
  <c r="I15" i="35" s="1"/>
  <c r="F14" i="35"/>
  <c r="G14" i="35" s="1"/>
  <c r="H14" i="35" s="1"/>
  <c r="I14" i="35" s="1"/>
  <c r="F13" i="35"/>
  <c r="G13" i="35" s="1"/>
  <c r="H13" i="35" s="1"/>
  <c r="I13" i="35" s="1"/>
  <c r="F12" i="35"/>
  <c r="G12" i="35" s="1"/>
  <c r="H12" i="35" s="1"/>
  <c r="I12" i="35" s="1"/>
  <c r="F11" i="35"/>
  <c r="G11" i="35" s="1"/>
  <c r="H11" i="35" s="1"/>
  <c r="I11" i="35" s="1"/>
  <c r="F10" i="35"/>
  <c r="G10" i="35" s="1"/>
  <c r="H10" i="35" s="1"/>
  <c r="I10" i="35" s="1"/>
  <c r="F9" i="35"/>
  <c r="G9" i="35" s="1"/>
  <c r="H9" i="35" s="1"/>
  <c r="I9" i="35" s="1"/>
  <c r="F8" i="35"/>
  <c r="G8" i="35" s="1"/>
  <c r="H8" i="35" s="1"/>
  <c r="I8" i="35" s="1"/>
  <c r="F7" i="35"/>
  <c r="G7" i="35" s="1"/>
  <c r="H7" i="35" s="1"/>
  <c r="I7" i="35" s="1"/>
  <c r="F6" i="35"/>
  <c r="G6" i="35" s="1"/>
  <c r="H6" i="35" s="1"/>
  <c r="I6" i="35" s="1"/>
  <c r="F5" i="35"/>
  <c r="G5" i="35" s="1"/>
  <c r="H5" i="35" s="1"/>
  <c r="I5" i="35" s="1"/>
  <c r="F15" i="36"/>
  <c r="G15" i="36" s="1"/>
  <c r="H15" i="36" s="1"/>
  <c r="I15" i="36" s="1"/>
  <c r="F14" i="36"/>
  <c r="G14" i="36" s="1"/>
  <c r="H14" i="36" s="1"/>
  <c r="I14" i="36" s="1"/>
  <c r="F13" i="36"/>
  <c r="G13" i="36" s="1"/>
  <c r="H13" i="36" s="1"/>
  <c r="I13" i="36" s="1"/>
  <c r="F12" i="36"/>
  <c r="G12" i="36" s="1"/>
  <c r="H12" i="36" s="1"/>
  <c r="I12" i="36" s="1"/>
  <c r="F11" i="36"/>
  <c r="G11" i="36" s="1"/>
  <c r="H11" i="36" s="1"/>
  <c r="I11" i="36" s="1"/>
  <c r="F10" i="36"/>
  <c r="G10" i="36" s="1"/>
  <c r="H10" i="36" s="1"/>
  <c r="I10" i="36" s="1"/>
  <c r="F9" i="36"/>
  <c r="G9" i="36" s="1"/>
  <c r="H9" i="36" s="1"/>
  <c r="I9" i="36" s="1"/>
  <c r="F8" i="36"/>
  <c r="G8" i="36" s="1"/>
  <c r="H8" i="36" s="1"/>
  <c r="I8" i="36" s="1"/>
  <c r="F7" i="36"/>
  <c r="G7" i="36" s="1"/>
  <c r="H7" i="36" s="1"/>
  <c r="I7" i="36" s="1"/>
  <c r="F6" i="36"/>
  <c r="G6" i="36" s="1"/>
  <c r="H6" i="36" s="1"/>
  <c r="I6" i="36" s="1"/>
  <c r="F5" i="36"/>
  <c r="G5" i="36" s="1"/>
  <c r="H5" i="36" s="1"/>
  <c r="I5" i="36" s="1"/>
  <c r="F15" i="34"/>
  <c r="G15" i="34" s="1"/>
  <c r="H15" i="34" s="1"/>
  <c r="I15" i="34" s="1"/>
  <c r="F14" i="34"/>
  <c r="G14" i="34" s="1"/>
  <c r="H14" i="34" s="1"/>
  <c r="I14" i="34" s="1"/>
  <c r="F13" i="34"/>
  <c r="G13" i="34" s="1"/>
  <c r="H13" i="34" s="1"/>
  <c r="I13" i="34" s="1"/>
  <c r="F12" i="34"/>
  <c r="G12" i="34" s="1"/>
  <c r="H12" i="34" s="1"/>
  <c r="I12" i="34" s="1"/>
  <c r="F11" i="34"/>
  <c r="G11" i="34" s="1"/>
  <c r="H11" i="34" s="1"/>
  <c r="I11" i="34" s="1"/>
  <c r="F10" i="34"/>
  <c r="G10" i="34" s="1"/>
  <c r="H10" i="34" s="1"/>
  <c r="I10" i="34" s="1"/>
  <c r="F9" i="34"/>
  <c r="G9" i="34" s="1"/>
  <c r="H9" i="34" s="1"/>
  <c r="I9" i="34" s="1"/>
  <c r="F8" i="34"/>
  <c r="G8" i="34" s="1"/>
  <c r="H8" i="34" s="1"/>
  <c r="I8" i="34" s="1"/>
  <c r="F7" i="34"/>
  <c r="G7" i="34" s="1"/>
  <c r="H7" i="34" s="1"/>
  <c r="I7" i="34" s="1"/>
  <c r="F6" i="34"/>
  <c r="G6" i="34" s="1"/>
  <c r="H6" i="34" s="1"/>
  <c r="I6" i="34" s="1"/>
  <c r="F5" i="34"/>
  <c r="G5" i="34" s="1"/>
  <c r="H5" i="34" s="1"/>
  <c r="I5" i="34" s="1"/>
  <c r="E15" i="22"/>
  <c r="F15" i="22" s="1"/>
  <c r="G15" i="22" s="1"/>
  <c r="H15" i="22" s="1"/>
  <c r="E14" i="22"/>
  <c r="F14" i="22" s="1"/>
  <c r="G14" i="22" s="1"/>
  <c r="H14" i="22" s="1"/>
  <c r="E13" i="22"/>
  <c r="F13" i="22" s="1"/>
  <c r="G13" i="22" s="1"/>
  <c r="H13" i="22" s="1"/>
  <c r="E12" i="22"/>
  <c r="F12" i="22" s="1"/>
  <c r="G12" i="22" s="1"/>
  <c r="H12" i="22" s="1"/>
  <c r="E11" i="22"/>
  <c r="F11" i="22" s="1"/>
  <c r="G11" i="22" s="1"/>
  <c r="H11" i="22" s="1"/>
  <c r="E10" i="22"/>
  <c r="F10" i="22" s="1"/>
  <c r="G10" i="22" s="1"/>
  <c r="H10" i="22" s="1"/>
  <c r="E9" i="22"/>
  <c r="F9" i="22" s="1"/>
  <c r="G9" i="22" s="1"/>
  <c r="H9" i="22" s="1"/>
  <c r="E8" i="22"/>
  <c r="F8" i="22" s="1"/>
  <c r="G8" i="22" s="1"/>
  <c r="H8" i="22" s="1"/>
  <c r="E7" i="22"/>
  <c r="F7" i="22" s="1"/>
  <c r="G7" i="22" s="1"/>
  <c r="H7" i="22" s="1"/>
  <c r="E6" i="22"/>
  <c r="F6" i="22" s="1"/>
  <c r="G6" i="22" s="1"/>
  <c r="H6" i="22" s="1"/>
  <c r="E5" i="22"/>
  <c r="F5" i="22" s="1"/>
  <c r="G5" i="22" s="1"/>
  <c r="H5" i="22" s="1"/>
  <c r="H11" i="8" l="1"/>
  <c r="H10" i="8"/>
  <c r="H9" i="8"/>
  <c r="H8" i="8"/>
  <c r="F5" i="8"/>
  <c r="G5" i="8" s="1"/>
  <c r="H5" i="8" s="1"/>
  <c r="F15" i="8"/>
  <c r="G15" i="8" s="1"/>
  <c r="H15" i="8" s="1"/>
  <c r="F14" i="8"/>
  <c r="G14" i="8" s="1"/>
  <c r="F13" i="8"/>
  <c r="G13" i="8" s="1"/>
  <c r="H13" i="8" s="1"/>
  <c r="F12" i="8"/>
  <c r="G12" i="8" s="1"/>
  <c r="H12" i="8" s="1"/>
  <c r="F11" i="8"/>
  <c r="G11" i="8" s="1"/>
  <c r="F10" i="8"/>
  <c r="G10" i="8" s="1"/>
  <c r="F9" i="8"/>
  <c r="G9" i="8" s="1"/>
  <c r="F8" i="8"/>
  <c r="G8" i="8" s="1"/>
  <c r="F7" i="8"/>
  <c r="G7" i="8" s="1"/>
  <c r="F6" i="8"/>
  <c r="G6" i="8" s="1"/>
  <c r="H6" i="8" l="1"/>
  <c r="I6" i="8" s="1"/>
  <c r="H14" i="8"/>
  <c r="I14" i="8" s="1"/>
  <c r="I13" i="8"/>
  <c r="I8" i="8"/>
  <c r="H7" i="8"/>
  <c r="I7" i="8" s="1"/>
  <c r="I15" i="8"/>
  <c r="I12" i="8"/>
  <c r="I11" i="8"/>
  <c r="I10" i="8"/>
  <c r="I9" i="8"/>
  <c r="I5" i="8"/>
  <c r="C25" i="39" l="1"/>
  <c r="H25" i="39" s="1"/>
  <c r="C24" i="39"/>
  <c r="C23" i="39"/>
  <c r="H23" i="39" s="1"/>
  <c r="C22" i="39"/>
  <c r="H22" i="39" s="1"/>
  <c r="C21" i="39"/>
  <c r="H21" i="39" s="1"/>
  <c r="C20" i="39"/>
  <c r="H20" i="39" s="1"/>
  <c r="C19" i="39"/>
  <c r="H19" i="39" s="1"/>
  <c r="C18" i="39"/>
  <c r="H18" i="39" s="1"/>
  <c r="C17" i="39"/>
  <c r="H17" i="39" s="1"/>
  <c r="C16" i="39"/>
  <c r="H16" i="39" s="1"/>
  <c r="C15" i="39"/>
  <c r="AV18" i="39" s="1"/>
  <c r="C14" i="39"/>
  <c r="AV17" i="39" s="1"/>
  <c r="C13" i="39"/>
  <c r="AV16" i="39" s="1"/>
  <c r="C12" i="39"/>
  <c r="AV15" i="39" s="1"/>
  <c r="C11" i="39"/>
  <c r="AV14" i="39" s="1"/>
  <c r="C10" i="39"/>
  <c r="AV13" i="39" s="1"/>
  <c r="AX13" i="39" s="1"/>
  <c r="C9" i="39"/>
  <c r="AV12" i="39" s="1"/>
  <c r="C8" i="39"/>
  <c r="AV11" i="39" s="1"/>
  <c r="C7" i="39"/>
  <c r="AV10" i="39" s="1"/>
  <c r="C6" i="39"/>
  <c r="AV9" i="39" s="1"/>
  <c r="AX9" i="39" s="1"/>
  <c r="C5" i="39"/>
  <c r="AV8" i="39" s="1"/>
  <c r="C5" i="38"/>
  <c r="AV8" i="38" s="1"/>
  <c r="C6" i="38"/>
  <c r="AV9" i="38" s="1"/>
  <c r="AX9" i="38" s="1"/>
  <c r="C7" i="38"/>
  <c r="AV10" i="38" s="1"/>
  <c r="AX10" i="38" s="1"/>
  <c r="C8" i="38"/>
  <c r="AV11" i="38" s="1"/>
  <c r="C9" i="38"/>
  <c r="AV12" i="38" s="1"/>
  <c r="C10" i="38"/>
  <c r="AV13" i="38" s="1"/>
  <c r="C11" i="38"/>
  <c r="AV14" i="38" s="1"/>
  <c r="C12" i="38"/>
  <c r="AV15" i="38" s="1"/>
  <c r="C13" i="38"/>
  <c r="AV16" i="38" s="1"/>
  <c r="C14" i="38"/>
  <c r="AV17" i="38" s="1"/>
  <c r="AX17" i="38" s="1"/>
  <c r="C15" i="38"/>
  <c r="AV18" i="38" s="1"/>
  <c r="AX18" i="38" s="1"/>
  <c r="C16" i="38"/>
  <c r="H16" i="38" s="1"/>
  <c r="C17" i="38"/>
  <c r="H17" i="38" s="1"/>
  <c r="C18" i="38"/>
  <c r="H18" i="38" s="1"/>
  <c r="C19" i="38"/>
  <c r="H19" i="38" s="1"/>
  <c r="C20" i="38"/>
  <c r="H20" i="38" s="1"/>
  <c r="C21" i="38"/>
  <c r="H21" i="38" s="1"/>
  <c r="C22" i="38"/>
  <c r="H22" i="38" s="1"/>
  <c r="C23" i="38"/>
  <c r="H23" i="38" s="1"/>
  <c r="C24" i="38"/>
  <c r="C25" i="38"/>
  <c r="H25" i="38" s="1"/>
  <c r="AX16" i="38" l="1"/>
  <c r="AX15" i="39"/>
  <c r="AX15" i="38"/>
  <c r="AX16" i="39"/>
  <c r="AX14" i="39"/>
  <c r="AX17" i="39"/>
  <c r="AX10" i="39"/>
  <c r="AX18" i="39"/>
  <c r="AX14" i="38"/>
  <c r="AX13" i="38"/>
  <c r="F19" i="38"/>
  <c r="F18" i="38"/>
  <c r="AX12" i="38"/>
  <c r="AX11" i="39"/>
  <c r="H24" i="39"/>
  <c r="M10" i="39"/>
  <c r="H24" i="38"/>
  <c r="M10" i="38"/>
  <c r="AX11" i="38"/>
  <c r="AX12" i="39"/>
  <c r="F18" i="39"/>
  <c r="F19" i="39"/>
  <c r="F21" i="39" l="1"/>
  <c r="F20" i="39"/>
  <c r="F21" i="38"/>
  <c r="F20" i="38"/>
  <c r="C9" i="8"/>
  <c r="AV12" i="8" s="1"/>
  <c r="C8" i="8"/>
  <c r="AV11" i="8" s="1"/>
  <c r="C7" i="8"/>
  <c r="AV10" i="8" s="1"/>
  <c r="C25" i="36" l="1"/>
  <c r="H25" i="36" s="1"/>
  <c r="C24" i="36"/>
  <c r="C23" i="36"/>
  <c r="H23" i="36" s="1"/>
  <c r="C22" i="36"/>
  <c r="H22" i="36" s="1"/>
  <c r="C21" i="36"/>
  <c r="H21" i="36" s="1"/>
  <c r="C20" i="36"/>
  <c r="H20" i="36" s="1"/>
  <c r="C19" i="36"/>
  <c r="H19" i="36" s="1"/>
  <c r="C18" i="36"/>
  <c r="H18" i="36" s="1"/>
  <c r="C17" i="36"/>
  <c r="H17" i="36" s="1"/>
  <c r="C16" i="36"/>
  <c r="H16" i="36" s="1"/>
  <c r="C15" i="36"/>
  <c r="AV18" i="36" s="1"/>
  <c r="C14" i="36"/>
  <c r="AV17" i="36" s="1"/>
  <c r="C13" i="36"/>
  <c r="AV16" i="36" s="1"/>
  <c r="AX16" i="36" s="1"/>
  <c r="C12" i="36"/>
  <c r="AV15" i="36" s="1"/>
  <c r="C11" i="36"/>
  <c r="AV14" i="36" s="1"/>
  <c r="C10" i="36"/>
  <c r="AV13" i="36" s="1"/>
  <c r="C9" i="36"/>
  <c r="AV12" i="36" s="1"/>
  <c r="C8" i="36"/>
  <c r="AV11" i="36" s="1"/>
  <c r="C7" i="36"/>
  <c r="AV10" i="36" s="1"/>
  <c r="C6" i="36"/>
  <c r="AV9" i="36" s="1"/>
  <c r="C5" i="36"/>
  <c r="AV8" i="36" s="1"/>
  <c r="C25" i="35"/>
  <c r="H25" i="35" s="1"/>
  <c r="C24" i="35"/>
  <c r="H24" i="35" s="1"/>
  <c r="C23" i="35"/>
  <c r="H23" i="35" s="1"/>
  <c r="C22" i="35"/>
  <c r="H22" i="35" s="1"/>
  <c r="C21" i="35"/>
  <c r="H21" i="35" s="1"/>
  <c r="C20" i="35"/>
  <c r="H20" i="35" s="1"/>
  <c r="C19" i="35"/>
  <c r="H19" i="35" s="1"/>
  <c r="C18" i="35"/>
  <c r="H18" i="35" s="1"/>
  <c r="C17" i="35"/>
  <c r="H17" i="35" s="1"/>
  <c r="C16" i="35"/>
  <c r="H16" i="35" s="1"/>
  <c r="C15" i="35"/>
  <c r="AV18" i="35" s="1"/>
  <c r="C14" i="35"/>
  <c r="AV17" i="35" s="1"/>
  <c r="C13" i="35"/>
  <c r="AV16" i="35" s="1"/>
  <c r="C12" i="35"/>
  <c r="AV15" i="35" s="1"/>
  <c r="C11" i="35"/>
  <c r="AV14" i="35" s="1"/>
  <c r="C10" i="35"/>
  <c r="AV13" i="35" s="1"/>
  <c r="AX13" i="35" s="1"/>
  <c r="C9" i="35"/>
  <c r="AV12" i="35" s="1"/>
  <c r="C8" i="35"/>
  <c r="AV11" i="35" s="1"/>
  <c r="C7" i="35"/>
  <c r="AV10" i="35" s="1"/>
  <c r="C6" i="35"/>
  <c r="AV9" i="35" s="1"/>
  <c r="C5" i="35"/>
  <c r="AV8" i="35" s="1"/>
  <c r="C25" i="34"/>
  <c r="H25" i="34" s="1"/>
  <c r="C24" i="34"/>
  <c r="C23" i="34"/>
  <c r="H23" i="34" s="1"/>
  <c r="C22" i="34"/>
  <c r="H22" i="34" s="1"/>
  <c r="C21" i="34"/>
  <c r="H21" i="34" s="1"/>
  <c r="C20" i="34"/>
  <c r="H20" i="34" s="1"/>
  <c r="C19" i="34"/>
  <c r="H19" i="34" s="1"/>
  <c r="C18" i="34"/>
  <c r="H18" i="34" s="1"/>
  <c r="C17" i="34"/>
  <c r="H17" i="34" s="1"/>
  <c r="C16" i="34"/>
  <c r="H16" i="34" s="1"/>
  <c r="C15" i="34"/>
  <c r="AV18" i="34" s="1"/>
  <c r="AX18" i="34" s="1"/>
  <c r="C14" i="34"/>
  <c r="AV17" i="34" s="1"/>
  <c r="C13" i="34"/>
  <c r="AV16" i="34" s="1"/>
  <c r="C12" i="34"/>
  <c r="AV15" i="34" s="1"/>
  <c r="C11" i="34"/>
  <c r="AV14" i="34" s="1"/>
  <c r="C10" i="34"/>
  <c r="AV13" i="34" s="1"/>
  <c r="AX13" i="34" s="1"/>
  <c r="C9" i="34"/>
  <c r="AV12" i="34" s="1"/>
  <c r="C8" i="34"/>
  <c r="AV11" i="34" s="1"/>
  <c r="C7" i="34"/>
  <c r="AV10" i="34" s="1"/>
  <c r="AX10" i="34" s="1"/>
  <c r="C6" i="34"/>
  <c r="AV9" i="34" s="1"/>
  <c r="C5" i="34"/>
  <c r="AV8" i="34" s="1"/>
  <c r="AX14" i="35" l="1"/>
  <c r="AX9" i="36"/>
  <c r="AX17" i="36"/>
  <c r="F19" i="34"/>
  <c r="F18" i="34"/>
  <c r="AX15" i="35"/>
  <c r="AX10" i="36"/>
  <c r="AX18" i="36"/>
  <c r="H24" i="34"/>
  <c r="L11" i="34"/>
  <c r="AX16" i="35"/>
  <c r="AX11" i="36"/>
  <c r="H24" i="36"/>
  <c r="L10" i="36"/>
  <c r="AX14" i="34"/>
  <c r="AX9" i="35"/>
  <c r="AX17" i="35"/>
  <c r="AX12" i="36"/>
  <c r="F18" i="36"/>
  <c r="F19" i="36"/>
  <c r="AX12" i="34"/>
  <c r="AX15" i="34"/>
  <c r="AX10" i="35"/>
  <c r="AX18" i="35"/>
  <c r="AX13" i="36"/>
  <c r="AX11" i="34"/>
  <c r="AX16" i="34"/>
  <c r="AX11" i="35"/>
  <c r="AX14" i="36"/>
  <c r="AX9" i="34"/>
  <c r="AX17" i="34"/>
  <c r="AX12" i="35"/>
  <c r="F19" i="35"/>
  <c r="F18" i="35"/>
  <c r="AX15" i="36"/>
  <c r="L10" i="35"/>
  <c r="C25" i="8"/>
  <c r="H25" i="8" s="1"/>
  <c r="C24" i="8"/>
  <c r="C23" i="8"/>
  <c r="H23" i="8" s="1"/>
  <c r="C22" i="8"/>
  <c r="H22" i="8" s="1"/>
  <c r="C21" i="8"/>
  <c r="H21" i="8" s="1"/>
  <c r="C20" i="8"/>
  <c r="H20" i="8" s="1"/>
  <c r="C19" i="8"/>
  <c r="H19" i="8" s="1"/>
  <c r="C18" i="8"/>
  <c r="H18" i="8" s="1"/>
  <c r="C17" i="8"/>
  <c r="H17" i="8" s="1"/>
  <c r="C16" i="8"/>
  <c r="H16" i="8" s="1"/>
  <c r="C15" i="8"/>
  <c r="AV18" i="8" s="1"/>
  <c r="C14" i="8"/>
  <c r="AV17" i="8" s="1"/>
  <c r="C13" i="8"/>
  <c r="AV16" i="8" s="1"/>
  <c r="C12" i="8"/>
  <c r="AV15" i="8" s="1"/>
  <c r="C11" i="8"/>
  <c r="AV14" i="8" s="1"/>
  <c r="C10" i="8"/>
  <c r="AV13" i="8" s="1"/>
  <c r="C6" i="8"/>
  <c r="AV9" i="8" s="1"/>
  <c r="F19" i="8" l="1"/>
  <c r="F18" i="8"/>
  <c r="F21" i="34"/>
  <c r="F20" i="34"/>
  <c r="AX9" i="8"/>
  <c r="F21" i="36"/>
  <c r="F20" i="36"/>
  <c r="F21" i="35"/>
  <c r="F20" i="35"/>
  <c r="H24" i="8"/>
  <c r="M10" i="8"/>
  <c r="C5" i="8"/>
  <c r="AV8" i="8" s="1"/>
  <c r="AX18" i="8" s="1"/>
  <c r="AX12" i="8" l="1"/>
  <c r="F21" i="8"/>
  <c r="F20" i="8"/>
  <c r="AX13" i="8"/>
  <c r="AX15" i="8"/>
  <c r="AX11" i="8"/>
  <c r="AX17" i="8"/>
  <c r="AX16" i="8"/>
  <c r="AX14" i="8"/>
  <c r="AX10" i="8"/>
</calcChain>
</file>

<file path=xl/sharedStrings.xml><?xml version="1.0" encoding="utf-8"?>
<sst xmlns="http://schemas.openxmlformats.org/spreadsheetml/2006/main" count="2028" uniqueCount="92">
  <si>
    <t>ID</t>
  </si>
  <si>
    <t>Abs</t>
  </si>
  <si>
    <t>Volts</t>
  </si>
  <si>
    <t>Clean Blk</t>
  </si>
  <si>
    <t>0.000 ppm, DL2</t>
  </si>
  <si>
    <t>0.000 ppm, DL3</t>
  </si>
  <si>
    <t>0.000 ppm, DL4</t>
  </si>
  <si>
    <t>0.000 ppm, DL5</t>
  </si>
  <si>
    <t>0.000 ppm, DL6</t>
  </si>
  <si>
    <t>0.000 ppm, DL7</t>
  </si>
  <si>
    <t>0.000 ppm, CCV</t>
  </si>
  <si>
    <t>0.000 ppm, DL1</t>
  </si>
  <si>
    <t>0.600 ppm, CCV</t>
  </si>
  <si>
    <t>g of H2O &amp;</t>
  </si>
  <si>
    <t>g of 10.00</t>
  </si>
  <si>
    <t>Dilution</t>
  </si>
  <si>
    <t>g of H2O</t>
  </si>
  <si>
    <t>Factor</t>
  </si>
  <si>
    <r>
      <t>ppm F</t>
    </r>
    <r>
      <rPr>
        <b/>
        <vertAlign val="superscript"/>
        <sz val="11"/>
        <color theme="1"/>
        <rFont val="Calibri"/>
        <family val="2"/>
      </rPr>
      <t>−</t>
    </r>
  </si>
  <si>
    <t>Prototype #NUV3C (The 2nd printed circuit board); serial number 001, 1 cm cell; 567 nm LED source; variable LED resister.</t>
  </si>
  <si>
    <t>Vo/Rail Voltage*100%</t>
  </si>
  <si>
    <t>% Calibration Check</t>
  </si>
  <si>
    <t>Standard Recovery</t>
  </si>
  <si>
    <t>Based on Absorbance</t>
  </si>
  <si>
    <r>
      <t>ppm F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>^2</t>
    </r>
  </si>
  <si>
    <r>
      <t>10.00 ppm F</t>
    </r>
    <r>
      <rPr>
        <b/>
        <vertAlign val="superscript"/>
        <sz val="11"/>
        <color theme="1"/>
        <rFont val="Calibri"/>
        <family val="2"/>
        <scheme val="minor"/>
      </rPr>
      <t>−</t>
    </r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X Variable 2</t>
  </si>
  <si>
    <t>SUMMARY OUTPUT: 0.000, 0.200, 0.400, and 0.600 ppm standards</t>
  </si>
  <si>
    <t>SUMMARY OUTPUT: 0.000, 0.200, 0.400, 0.600, and 0.800 ppm standards</t>
  </si>
  <si>
    <t>SUMMARY OUTPUT: 0.000, 0.200, 0.400, 0.600, 0.800, and 1.00 ppm standards</t>
  </si>
  <si>
    <t>SUMMARY OUTPUT: 0.000, 0.200, 0.400, 0.600, 0.800, 1.00, and 1.20 ppm standards</t>
  </si>
  <si>
    <t>SUMMARY OUTPUT: 0.000, 0.200, 0.400, 0.600, 0.800, 1.00, 1.20, and 1.40 ppm standards</t>
  </si>
  <si>
    <t>SUMMARY OUTPUT: 0.000, 0.200, 0.400, 0.600, 0.800, 1.00, 1.20, 1.40, and 1.60 ppm standards</t>
  </si>
  <si>
    <t>SUMMARY OUTPUT: 0.000, 0.200, 0.400, 0.600, 0.800, 1.00, 1.20, 1.40, 1.60, and 1.80 ppm standards</t>
  </si>
  <si>
    <t>SUMMARY OUTPUT: 0.000, 0.200, 0.400, 0.600, 0.800, 1.00, 1.20, 1.40, 1.60, 1.80, and 2.00 ppm standards</t>
  </si>
  <si>
    <t>SUMMARY OUTPUT: 0.000, 0.200, 0.400, and 0.600 ppm standards; linear regression through the origin</t>
  </si>
  <si>
    <t>Calculating Operational Range</t>
  </si>
  <si>
    <t>delta(abs 0.200 to 0.000)/delta(abs 0.200 to 0.000)*100% =</t>
  </si>
  <si>
    <t>delta(abs 0.400 to 0.200)/delta(abs 0.200 to 0.000)*100% =</t>
  </si>
  <si>
    <t>delta(abs 0.600 to 0.400)/delta(abs 0.200 to 0.000)*100% =</t>
  </si>
  <si>
    <t>delta(abs 0.800 to 0.600)/delta(abs 0.200 to 0.000)*100% =</t>
  </si>
  <si>
    <t>delta(abs 1.00 to 0.800)/delta(abs 0.200 to 0.000)*100% =</t>
  </si>
  <si>
    <t>delta(abs 1.20 to 1.00)/delta(abs 0.200 to 0.000)*100% =</t>
  </si>
  <si>
    <t>delta(abs 1.40 to 1.20)/delta(abs 0.200 to 0.000)*100% =</t>
  </si>
  <si>
    <t>delta(abs 1.60 to 1.40)/delta(abs 0.200 to 0.000)*100% =</t>
  </si>
  <si>
    <t>delta(abs 1.80 to 1.60)/delta(abs 0.200 to 0.000)*100% =</t>
  </si>
  <si>
    <t>delta(abs 2.00 to 1.80)/delta(abs 0.200 to 0.000)*100% =</t>
  </si>
  <si>
    <t>Agilent Technologies Cary 60 UV-Vis; 1 cm cell; 567 nm source.</t>
  </si>
  <si>
    <t>TINV(0.02,6) =</t>
  </si>
  <si>
    <t>STDEV.S =</t>
  </si>
  <si>
    <t>COUNT =</t>
  </si>
  <si>
    <t>UPPER 99% CI =</t>
  </si>
  <si>
    <t>Actual</t>
  </si>
  <si>
    <t>Measured</t>
  </si>
  <si>
    <r>
      <t>The Bland-Altman plot for the analysis of total fluoride (F</t>
    </r>
    <r>
      <rPr>
        <b/>
        <sz val="11"/>
        <color theme="1"/>
        <rFont val="Calibri"/>
        <family val="2"/>
      </rPr>
      <t>−</t>
    </r>
    <r>
      <rPr>
        <b/>
        <sz val="11"/>
        <color theme="1"/>
        <rFont val="Calibri"/>
        <family val="2"/>
        <scheme val="minor"/>
      </rPr>
      <t>) by the 1 commercial spectrophotometer (Agilent Technologies Cary 60 UV-Vis)</t>
    </r>
  </si>
  <si>
    <t>versus LED spectrophotometer #1 at the highest blank voltage (V0 = 0.627 V).</t>
  </si>
  <si>
    <t>Cary 60</t>
  </si>
  <si>
    <r>
      <t>ppm F</t>
    </r>
    <r>
      <rPr>
        <b/>
        <sz val="11"/>
        <color theme="1"/>
        <rFont val="Calibri"/>
        <family val="2"/>
      </rPr>
      <t>−</t>
    </r>
  </si>
  <si>
    <t>LED Spec #1</t>
  </si>
  <si>
    <t>V0 = 0.627 V</t>
  </si>
  <si>
    <t>X = Mean</t>
  </si>
  <si>
    <t>Y = Diff</t>
  </si>
  <si>
    <t>Cary 60 vs.</t>
  </si>
  <si>
    <r>
      <rPr>
        <sz val="11"/>
        <color theme="1"/>
        <rFont val="Calibri"/>
        <family val="2"/>
      </rPr>
      <t xml:space="preserve">đ </t>
    </r>
    <r>
      <rPr>
        <sz val="13.2"/>
        <color theme="1"/>
        <rFont val="Calibri"/>
        <family val="2"/>
      </rPr>
      <t xml:space="preserve">= </t>
    </r>
    <r>
      <rPr>
        <sz val="11"/>
        <color theme="1"/>
        <rFont val="Calibri"/>
        <family val="2"/>
        <scheme val="minor"/>
      </rPr>
      <t>AVERAGE =</t>
    </r>
  </si>
  <si>
    <t>s = STDEV.S =</t>
  </si>
  <si>
    <t>NORM.S.INV(0.975)=</t>
  </si>
  <si>
    <r>
      <rPr>
        <sz val="11"/>
        <color theme="1"/>
        <rFont val="Calibri"/>
        <family val="2"/>
      </rPr>
      <t>đ</t>
    </r>
    <r>
      <rPr>
        <sz val="13.2"/>
        <color theme="1"/>
        <rFont val="Calibri"/>
        <family val="2"/>
      </rPr>
      <t xml:space="preserve"> + (1.96… * s) = UPPER LIMIT =</t>
    </r>
  </si>
  <si>
    <r>
      <rPr>
        <sz val="11"/>
        <color theme="1"/>
        <rFont val="Calibri"/>
        <family val="2"/>
      </rPr>
      <t>đ</t>
    </r>
    <r>
      <rPr>
        <sz val="13.2"/>
        <color theme="1"/>
        <rFont val="Calibri"/>
        <family val="2"/>
      </rPr>
      <t xml:space="preserve"> − (1.96… * s) = LOWER LIMIT =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3.2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164" fontId="0" fillId="0" borderId="0" xfId="0" applyNumberFormat="1"/>
    <xf numFmtId="0" fontId="16" fillId="0" borderId="0" xfId="0" quotePrefix="1" applyFont="1"/>
    <xf numFmtId="0" fontId="0" fillId="0" borderId="0" xfId="0" applyFill="1"/>
    <xf numFmtId="164" fontId="0" fillId="0" borderId="0" xfId="0" applyNumberFormat="1" applyFill="1"/>
    <xf numFmtId="164" fontId="16" fillId="0" borderId="0" xfId="0" applyNumberFormat="1" applyFont="1" applyAlignment="1">
      <alignment horizontal="center"/>
    </xf>
    <xf numFmtId="0" fontId="16" fillId="0" borderId="0" xfId="0" applyFont="1" applyFill="1" applyAlignment="1"/>
    <xf numFmtId="164" fontId="0" fillId="33" borderId="0" xfId="0" applyNumberFormat="1" applyFill="1"/>
    <xf numFmtId="0" fontId="16" fillId="0" borderId="0" xfId="0" quotePrefix="1" applyFont="1" applyAlignment="1">
      <alignment horizontal="center"/>
    </xf>
    <xf numFmtId="165" fontId="0" fillId="0" borderId="0" xfId="0" applyNumberFormat="1" applyFill="1"/>
    <xf numFmtId="165" fontId="0" fillId="34" borderId="0" xfId="0" applyNumberFormat="1" applyFill="1"/>
    <xf numFmtId="0" fontId="0" fillId="0" borderId="0" xfId="0" applyFill="1" applyBorder="1" applyAlignment="1"/>
    <xf numFmtId="0" fontId="0" fillId="0" borderId="10" xfId="0" applyFill="1" applyBorder="1" applyAlignment="1"/>
    <xf numFmtId="0" fontId="20" fillId="0" borderId="11" xfId="0" applyFont="1" applyFill="1" applyBorder="1" applyAlignment="1">
      <alignment horizontal="center"/>
    </xf>
    <xf numFmtId="0" fontId="20" fillId="0" borderId="11" xfId="0" applyFont="1" applyFill="1" applyBorder="1" applyAlignment="1">
      <alignment horizontal="centerContinuous"/>
    </xf>
    <xf numFmtId="0" fontId="0" fillId="33" borderId="10" xfId="0" applyFill="1" applyBorder="1" applyAlignment="1"/>
    <xf numFmtId="0" fontId="0" fillId="34" borderId="10" xfId="0" applyFill="1" applyBorder="1" applyAlignment="1"/>
    <xf numFmtId="164" fontId="0" fillId="34" borderId="10" xfId="0" applyNumberFormat="1" applyFill="1" applyBorder="1" applyAlignment="1"/>
    <xf numFmtId="166" fontId="0" fillId="34" borderId="0" xfId="0" applyNumberFormat="1" applyFill="1" applyBorder="1" applyAlignment="1"/>
    <xf numFmtId="165" fontId="0" fillId="0" borderId="0" xfId="0" applyNumberFormat="1"/>
    <xf numFmtId="165" fontId="0" fillId="33" borderId="0" xfId="0" applyNumberFormat="1" applyFill="1"/>
    <xf numFmtId="165" fontId="0" fillId="35" borderId="0" xfId="0" applyNumberFormat="1" applyFill="1"/>
    <xf numFmtId="164" fontId="0" fillId="34" borderId="0" xfId="0" applyNumberFormat="1" applyFill="1"/>
    <xf numFmtId="0" fontId="0" fillId="0" borderId="0" xfId="0" applyAlignment="1">
      <alignment horizontal="right"/>
    </xf>
    <xf numFmtId="0" fontId="0" fillId="34" borderId="0" xfId="0" applyFill="1" applyAlignment="1">
      <alignment horizontal="right"/>
    </xf>
    <xf numFmtId="2" fontId="0" fillId="34" borderId="0" xfId="0" applyNumberFormat="1" applyFill="1"/>
    <xf numFmtId="167" fontId="0" fillId="33" borderId="10" xfId="0" applyNumberFormat="1" applyFill="1" applyBorder="1" applyAlignment="1"/>
    <xf numFmtId="0" fontId="16" fillId="0" borderId="0" xfId="0" applyFont="1" applyAlignment="1">
      <alignment horizontal="center"/>
    </xf>
    <xf numFmtId="0" fontId="0" fillId="0" borderId="0" xfId="0" quotePrefix="1" applyAlignment="1">
      <alignment horizontal="right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ry 60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Cary 60'!$B$5:$B$15</c:f>
              <c:numCache>
                <c:formatCode>0.000</c:formatCode>
                <c:ptCount val="11"/>
                <c:pt idx="0">
                  <c:v>0</c:v>
                </c:pt>
                <c:pt idx="1">
                  <c:v>-1.9099999999999999E-2</c:v>
                </c:pt>
                <c:pt idx="2">
                  <c:v>-5.2200000000000003E-2</c:v>
                </c:pt>
                <c:pt idx="3">
                  <c:v>-7.7899999999999997E-2</c:v>
                </c:pt>
                <c:pt idx="4">
                  <c:v>-0.1202</c:v>
                </c:pt>
                <c:pt idx="5">
                  <c:v>-0.1462</c:v>
                </c:pt>
                <c:pt idx="6">
                  <c:v>-0.17100000000000001</c:v>
                </c:pt>
                <c:pt idx="7">
                  <c:v>-0.1918</c:v>
                </c:pt>
                <c:pt idx="8">
                  <c:v>-0.19489999999999999</c:v>
                </c:pt>
                <c:pt idx="9">
                  <c:v>-0.19350000000000001</c:v>
                </c:pt>
                <c:pt idx="10">
                  <c:v>-0.192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12192"/>
        <c:axId val="149935232"/>
      </c:scatterChart>
      <c:valAx>
        <c:axId val="14991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µ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935232"/>
        <c:crosses val="autoZero"/>
        <c:crossBetween val="midCat"/>
      </c:valAx>
      <c:valAx>
        <c:axId val="149935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912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3619973738995"/>
          <c:y val="5.172415069833157E-2"/>
          <c:w val="0.77650802026447963"/>
          <c:h val="0.8146864746344321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525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525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9413041044135052E-2</c:v>
                </c:pt>
                <c:pt idx="2">
                  <c:v>-4.2519260321479263E-2</c:v>
                </c:pt>
                <c:pt idx="3">
                  <c:v>-6.0158008734194413E-2</c:v>
                </c:pt>
                <c:pt idx="4">
                  <c:v>-7.8491342039312059E-2</c:v>
                </c:pt>
                <c:pt idx="5">
                  <c:v>-9.6744535969703407E-2</c:v>
                </c:pt>
                <c:pt idx="6">
                  <c:v>-0.10914446942506803</c:v>
                </c:pt>
                <c:pt idx="7">
                  <c:v>-0.12741335573615528</c:v>
                </c:pt>
                <c:pt idx="8">
                  <c:v>-0.13353890837021748</c:v>
                </c:pt>
                <c:pt idx="9">
                  <c:v>-0.14494467123517105</c:v>
                </c:pt>
                <c:pt idx="10">
                  <c:v>-0.14553675651011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5D-49A3-AE6D-BF5657A39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551663"/>
        <c:axId val="168549583"/>
      </c:scatterChart>
      <c:valAx>
        <c:axId val="1685516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0" i="0" baseline="0">
                    <a:effectLst/>
                  </a:rPr>
                  <a:t>mg/L </a:t>
                </a:r>
                <a:r>
                  <a:rPr lang="en-US" sz="1000" b="0" i="0" baseline="0">
                    <a:effectLst/>
                  </a:rPr>
                  <a:t>F</a:t>
                </a:r>
                <a:r>
                  <a:rPr lang="en-US" sz="1000" b="0" i="0" baseline="30000">
                    <a:effectLst/>
                  </a:rPr>
                  <a:t>−</a:t>
                </a:r>
                <a:endParaRPr lang="en-IN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r>
                  <a:rPr lang="en-IN"/>
                  <a:t> </a:t>
                </a:r>
              </a:p>
            </c:rich>
          </c:tx>
          <c:layout>
            <c:manualLayout>
              <c:xMode val="edge"/>
              <c:yMode val="edge"/>
              <c:x val="0.47183843629085592"/>
              <c:y val="0.87677878132421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49583"/>
        <c:crosses val="autoZero"/>
        <c:crossBetween val="midCat"/>
      </c:valAx>
      <c:valAx>
        <c:axId val="168549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51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486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486 V'!$C$5:$C$15</c:f>
              <c:numCache>
                <c:formatCode>0.000</c:formatCode>
                <c:ptCount val="11"/>
                <c:pt idx="0">
                  <c:v>0</c:v>
                </c:pt>
                <c:pt idx="1">
                  <c:v>-2.0081513074465367E-2</c:v>
                </c:pt>
                <c:pt idx="2">
                  <c:v>-3.4349474891445728E-2</c:v>
                </c:pt>
                <c:pt idx="3">
                  <c:v>-5.2144289222075847E-2</c:v>
                </c:pt>
                <c:pt idx="4">
                  <c:v>-7.2275623135680117E-2</c:v>
                </c:pt>
                <c:pt idx="5">
                  <c:v>-8.7880696466256195E-2</c:v>
                </c:pt>
                <c:pt idx="6">
                  <c:v>-0.10082420525612164</c:v>
                </c:pt>
                <c:pt idx="7">
                  <c:v>-0.11886458889610679</c:v>
                </c:pt>
                <c:pt idx="8">
                  <c:v>-0.12359624873279075</c:v>
                </c:pt>
                <c:pt idx="9">
                  <c:v>-0.13422172017740655</c:v>
                </c:pt>
                <c:pt idx="10">
                  <c:v>-0.1355318101057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AF-4751-8E34-111E891D6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33248"/>
        <c:axId val="148535552"/>
      </c:scatterChart>
      <c:valAx>
        <c:axId val="14853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µ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5552"/>
        <c:crosses val="autoZero"/>
        <c:crossBetween val="midCat"/>
      </c:valAx>
      <c:valAx>
        <c:axId val="1485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3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486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486 V'!$C$5:$C$15</c:f>
              <c:numCache>
                <c:formatCode>0.000</c:formatCode>
                <c:ptCount val="11"/>
                <c:pt idx="0">
                  <c:v>0</c:v>
                </c:pt>
                <c:pt idx="1">
                  <c:v>-2.0081513074465367E-2</c:v>
                </c:pt>
                <c:pt idx="2">
                  <c:v>-3.4349474891445728E-2</c:v>
                </c:pt>
                <c:pt idx="3">
                  <c:v>-5.2144289222075847E-2</c:v>
                </c:pt>
                <c:pt idx="4">
                  <c:v>-7.2275623135680117E-2</c:v>
                </c:pt>
                <c:pt idx="5">
                  <c:v>-8.7880696466256195E-2</c:v>
                </c:pt>
                <c:pt idx="6">
                  <c:v>-0.10082420525612164</c:v>
                </c:pt>
                <c:pt idx="7">
                  <c:v>-0.11886458889610679</c:v>
                </c:pt>
                <c:pt idx="8">
                  <c:v>-0.12359624873279075</c:v>
                </c:pt>
                <c:pt idx="9">
                  <c:v>-0.13422172017740655</c:v>
                </c:pt>
                <c:pt idx="10">
                  <c:v>-0.1355318101057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7D-4602-A676-8CD553E795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547503"/>
        <c:axId val="168554159"/>
      </c:scatterChart>
      <c:valAx>
        <c:axId val="168547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0" i="0" baseline="0">
                    <a:effectLst/>
                  </a:rPr>
                  <a:t>mg/L </a:t>
                </a:r>
                <a:r>
                  <a:rPr lang="en-US" sz="1000" b="0" i="0" baseline="0">
                    <a:effectLst/>
                  </a:rPr>
                  <a:t>F</a:t>
                </a:r>
                <a:r>
                  <a:rPr lang="en-US" sz="1000" b="0" i="0" baseline="30000">
                    <a:effectLst/>
                  </a:rPr>
                  <a:t>−</a:t>
                </a:r>
                <a:endParaRPr lang="en-I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54159"/>
        <c:crosses val="autoZero"/>
        <c:crossBetween val="midCat"/>
      </c:valAx>
      <c:valAx>
        <c:axId val="16855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4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407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407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468768661044827E-2</c:v>
                </c:pt>
                <c:pt idx="2">
                  <c:v>-3.2870111016901349E-2</c:v>
                </c:pt>
                <c:pt idx="3">
                  <c:v>-4.7461443631883947E-2</c:v>
                </c:pt>
                <c:pt idx="4">
                  <c:v>-5.7858543664733954E-2</c:v>
                </c:pt>
                <c:pt idx="5">
                  <c:v>-6.9833487386898832E-2</c:v>
                </c:pt>
                <c:pt idx="6">
                  <c:v>-7.7934551989414291E-2</c:v>
                </c:pt>
                <c:pt idx="7">
                  <c:v>-8.8506136398169913E-2</c:v>
                </c:pt>
                <c:pt idx="8">
                  <c:v>-9.3696968893441368E-2</c:v>
                </c:pt>
                <c:pt idx="9">
                  <c:v>-0.10052295588659629</c:v>
                </c:pt>
                <c:pt idx="10">
                  <c:v>-0.10136870977005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37-486B-9191-64E21A338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33248"/>
        <c:axId val="148535552"/>
      </c:scatterChart>
      <c:valAx>
        <c:axId val="14853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µ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5552"/>
        <c:crosses val="autoZero"/>
        <c:crossBetween val="midCat"/>
      </c:valAx>
      <c:valAx>
        <c:axId val="1485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3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407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407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468768661044827E-2</c:v>
                </c:pt>
                <c:pt idx="2">
                  <c:v>-3.2870111016901349E-2</c:v>
                </c:pt>
                <c:pt idx="3">
                  <c:v>-4.7461443631883947E-2</c:v>
                </c:pt>
                <c:pt idx="4">
                  <c:v>-5.7858543664733954E-2</c:v>
                </c:pt>
                <c:pt idx="5">
                  <c:v>-6.9833487386898832E-2</c:v>
                </c:pt>
                <c:pt idx="6">
                  <c:v>-7.7934551989414291E-2</c:v>
                </c:pt>
                <c:pt idx="7">
                  <c:v>-8.8506136398169913E-2</c:v>
                </c:pt>
                <c:pt idx="8">
                  <c:v>-9.3696968893441368E-2</c:v>
                </c:pt>
                <c:pt idx="9">
                  <c:v>-0.10052295588659629</c:v>
                </c:pt>
                <c:pt idx="10">
                  <c:v>-0.10136870977005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95-4C2A-9013-FDFD90F00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684991"/>
        <c:axId val="174686655"/>
      </c:scatterChart>
      <c:valAx>
        <c:axId val="174684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0" i="0" baseline="0">
                    <a:effectLst/>
                  </a:rPr>
                  <a:t>mg/L </a:t>
                </a:r>
                <a:r>
                  <a:rPr lang="en-US" sz="1000" b="0" i="0" baseline="0">
                    <a:effectLst/>
                  </a:rPr>
                  <a:t>F</a:t>
                </a:r>
                <a:r>
                  <a:rPr lang="en-US" sz="1000" b="0" i="0" baseline="30000">
                    <a:effectLst/>
                  </a:rPr>
                  <a:t>−</a:t>
                </a:r>
                <a:endParaRPr lang="en-I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686655"/>
        <c:crosses val="autoZero"/>
        <c:crossBetween val="midCat"/>
      </c:valAx>
      <c:valAx>
        <c:axId val="174686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684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358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358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3143339515186028E-2</c:v>
                </c:pt>
                <c:pt idx="2">
                  <c:v>-1.7825805164813253E-2</c:v>
                </c:pt>
                <c:pt idx="3">
                  <c:v>-3.1577702864626321E-2</c:v>
                </c:pt>
                <c:pt idx="4">
                  <c:v>-3.8293730751992501E-2</c:v>
                </c:pt>
                <c:pt idx="5">
                  <c:v>-4.6000045429813528E-2</c:v>
                </c:pt>
                <c:pt idx="6">
                  <c:v>-5.1422019497235114E-2</c:v>
                </c:pt>
                <c:pt idx="7">
                  <c:v>-6.3117314477024608E-2</c:v>
                </c:pt>
                <c:pt idx="8">
                  <c:v>-7.0399069191793964E-2</c:v>
                </c:pt>
                <c:pt idx="9">
                  <c:v>-7.8574265540849911E-2</c:v>
                </c:pt>
                <c:pt idx="10">
                  <c:v>-7.95854289357121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27-43E1-9F10-836FF5907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33248"/>
        <c:axId val="148535552"/>
      </c:scatterChart>
      <c:valAx>
        <c:axId val="14853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µ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5552"/>
        <c:crosses val="autoZero"/>
        <c:crossBetween val="midCat"/>
      </c:valAx>
      <c:valAx>
        <c:axId val="1485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3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358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358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3143339515186028E-2</c:v>
                </c:pt>
                <c:pt idx="2">
                  <c:v>-1.7825805164813253E-2</c:v>
                </c:pt>
                <c:pt idx="3">
                  <c:v>-3.1577702864626321E-2</c:v>
                </c:pt>
                <c:pt idx="4">
                  <c:v>-3.8293730751992501E-2</c:v>
                </c:pt>
                <c:pt idx="5">
                  <c:v>-4.6000045429813528E-2</c:v>
                </c:pt>
                <c:pt idx="6">
                  <c:v>-5.1422019497235114E-2</c:v>
                </c:pt>
                <c:pt idx="7">
                  <c:v>-6.3117314477024608E-2</c:v>
                </c:pt>
                <c:pt idx="8">
                  <c:v>-7.0399069191793964E-2</c:v>
                </c:pt>
                <c:pt idx="9">
                  <c:v>-7.8574265540849911E-2</c:v>
                </c:pt>
                <c:pt idx="10">
                  <c:v>-7.95854289357121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0C-48A2-A642-0F6087829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560399"/>
        <c:axId val="168547503"/>
      </c:scatterChart>
      <c:valAx>
        <c:axId val="168560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0" i="0" baseline="0">
                    <a:effectLst/>
                  </a:rPr>
                  <a:t>mg/L </a:t>
                </a:r>
                <a:r>
                  <a:rPr lang="en-US" sz="1000" b="0" i="0" baseline="0">
                    <a:effectLst/>
                  </a:rPr>
                  <a:t>F</a:t>
                </a:r>
                <a:r>
                  <a:rPr lang="en-US" sz="1000" b="0" i="0" baseline="30000">
                    <a:effectLst/>
                  </a:rPr>
                  <a:t>−</a:t>
                </a:r>
                <a:endParaRPr lang="en-I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47503"/>
        <c:crosses val="autoZero"/>
        <c:crossBetween val="midCat"/>
      </c:valAx>
      <c:valAx>
        <c:axId val="168547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60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5491949918331"/>
          <c:y val="5.0496178267052126E-2"/>
          <c:w val="0.7328243694033858"/>
          <c:h val="0.86228315018076696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ry 60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Cary 60'!$B$5:$B$15</c:f>
              <c:numCache>
                <c:formatCode>0.000</c:formatCode>
                <c:ptCount val="11"/>
                <c:pt idx="0">
                  <c:v>0</c:v>
                </c:pt>
                <c:pt idx="1">
                  <c:v>-1.9099999999999999E-2</c:v>
                </c:pt>
                <c:pt idx="2">
                  <c:v>-5.2200000000000003E-2</c:v>
                </c:pt>
                <c:pt idx="3">
                  <c:v>-7.7899999999999997E-2</c:v>
                </c:pt>
                <c:pt idx="4">
                  <c:v>-0.1202</c:v>
                </c:pt>
                <c:pt idx="5">
                  <c:v>-0.1462</c:v>
                </c:pt>
                <c:pt idx="6">
                  <c:v>-0.17100000000000001</c:v>
                </c:pt>
                <c:pt idx="7">
                  <c:v>-0.1918</c:v>
                </c:pt>
                <c:pt idx="8">
                  <c:v>-0.19489999999999999</c:v>
                </c:pt>
                <c:pt idx="9">
                  <c:v>-0.19350000000000001</c:v>
                </c:pt>
                <c:pt idx="10">
                  <c:v>-0.192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0C-4B41-9D2D-51160BFF3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39471"/>
        <c:axId val="103141135"/>
      </c:scatterChart>
      <c:valAx>
        <c:axId val="103139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41135"/>
        <c:crosses val="autoZero"/>
        <c:crossBetween val="midCat"/>
      </c:valAx>
      <c:valAx>
        <c:axId val="103141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  <a:p>
                <a:pPr>
                  <a:defRPr/>
                </a:pPr>
                <a:endParaRPr lang="en-IN"/>
              </a:p>
            </c:rich>
          </c:tx>
          <c:layout>
            <c:manualLayout>
              <c:xMode val="edge"/>
              <c:yMode val="edge"/>
              <c:x val="3.0555555555555555E-2"/>
              <c:y val="0.375983522892971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39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ary 60'!$A$5:$A$12</c:f>
              <c:numCache>
                <c:formatCode>0.000</c:formatCode>
                <c:ptCount val="8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</c:numCache>
            </c:numRef>
          </c:xVal>
          <c:yVal>
            <c:numRef>
              <c:f>'Cary 60'!$B$5:$B$12</c:f>
              <c:numCache>
                <c:formatCode>0.000</c:formatCode>
                <c:ptCount val="8"/>
                <c:pt idx="0">
                  <c:v>0</c:v>
                </c:pt>
                <c:pt idx="1">
                  <c:v>-1.9099999999999999E-2</c:v>
                </c:pt>
                <c:pt idx="2">
                  <c:v>-5.2200000000000003E-2</c:v>
                </c:pt>
                <c:pt idx="3">
                  <c:v>-7.7899999999999997E-2</c:v>
                </c:pt>
                <c:pt idx="4">
                  <c:v>-0.1202</c:v>
                </c:pt>
                <c:pt idx="5">
                  <c:v>-0.1462</c:v>
                </c:pt>
                <c:pt idx="6">
                  <c:v>-0.17100000000000001</c:v>
                </c:pt>
                <c:pt idx="7">
                  <c:v>-0.1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94-4FF5-8AA9-CDD1E313FF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679999"/>
        <c:axId val="174680415"/>
      </c:scatterChart>
      <c:valAx>
        <c:axId val="174679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0"/>
                  <a:t>mg/L </a:t>
                </a:r>
                <a:r>
                  <a:rPr lang="en-US" sz="1000" b="0" i="0" baseline="0">
                    <a:effectLst/>
                  </a:rPr>
                  <a:t>F</a:t>
                </a:r>
                <a:r>
                  <a:rPr lang="en-US" sz="1000" b="0" i="0" baseline="30000">
                    <a:effectLst/>
                  </a:rPr>
                  <a:t>−</a:t>
                </a:r>
                <a:endParaRPr lang="en-IN" sz="1000" b="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IN"/>
              </a:p>
            </c:rich>
          </c:tx>
          <c:layout>
            <c:manualLayout>
              <c:xMode val="edge"/>
              <c:yMode val="edge"/>
              <c:x val="0.49196412948381452"/>
              <c:y val="0.851018518518518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680415"/>
        <c:crosses val="autoZero"/>
        <c:crossBetween val="midCat"/>
      </c:valAx>
      <c:valAx>
        <c:axId val="174680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6799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ary 60 UV-Vis vs. LED Spectrophotometer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land-Altman Plot'!$F$8:$F$11</c:f>
              <c:numCache>
                <c:formatCode>0.000</c:formatCode>
                <c:ptCount val="4"/>
                <c:pt idx="0">
                  <c:v>0</c:v>
                </c:pt>
                <c:pt idx="1">
                  <c:v>0.1664594352230987</c:v>
                </c:pt>
                <c:pt idx="2">
                  <c:v>0.39863467953791504</c:v>
                </c:pt>
                <c:pt idx="3">
                  <c:v>0.61353970503481392</c:v>
                </c:pt>
              </c:numCache>
            </c:numRef>
          </c:xVal>
          <c:yVal>
            <c:numRef>
              <c:f>'Bland-Altman Plot'!$G$8:$G$11</c:f>
              <c:numCache>
                <c:formatCode>0.000</c:formatCode>
                <c:ptCount val="4"/>
                <c:pt idx="0">
                  <c:v>0</c:v>
                </c:pt>
                <c:pt idx="1">
                  <c:v>-3.2999192173972597E-2</c:v>
                </c:pt>
                <c:pt idx="2">
                  <c:v>2.2406410861873449E-2</c:v>
                </c:pt>
                <c:pt idx="3">
                  <c:v>-3.84679554573696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06-46E6-95C4-BF1641A64665}"/>
            </c:ext>
          </c:extLst>
        </c:ser>
        <c:ser>
          <c:idx val="1"/>
          <c:order val="1"/>
          <c:tx>
            <c:strRef>
              <c:f>'Bland-Altman Plot'!$E$13</c:f>
              <c:strCache>
                <c:ptCount val="1"/>
                <c:pt idx="0">
                  <c:v>đ = AVERAGE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'!$F$8,'Bland-Altman Plot'!$F$11)</c:f>
              <c:numCache>
                <c:formatCode>0.000</c:formatCode>
                <c:ptCount val="2"/>
                <c:pt idx="0">
                  <c:v>0</c:v>
                </c:pt>
                <c:pt idx="1">
                  <c:v>0.61353970503481392</c:v>
                </c:pt>
              </c:numCache>
            </c:numRef>
          </c:xVal>
          <c:yVal>
            <c:numRef>
              <c:f>('Bland-Altman Plot'!$G$13,'Bland-Altman Plot'!$G$13)</c:f>
              <c:numCache>
                <c:formatCode>General</c:formatCode>
                <c:ptCount val="2"/>
                <c:pt idx="0">
                  <c:v>-3.6098942144590293E-3</c:v>
                </c:pt>
                <c:pt idx="1">
                  <c:v>-3.60989421445902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06-46E6-95C4-BF1641A64665}"/>
            </c:ext>
          </c:extLst>
        </c:ser>
        <c:ser>
          <c:idx val="2"/>
          <c:order val="2"/>
          <c:tx>
            <c:strRef>
              <c:f>'Bland-Altman Plot'!$E$16</c:f>
              <c:strCache>
                <c:ptCount val="1"/>
                <c:pt idx="0">
                  <c:v>đ + (1.96… * s) = UPP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'!$F$8,'Bland-Altman Plot'!$F$11)</c:f>
              <c:numCache>
                <c:formatCode>0.000</c:formatCode>
                <c:ptCount val="2"/>
                <c:pt idx="0">
                  <c:v>0</c:v>
                </c:pt>
                <c:pt idx="1">
                  <c:v>0.61353970503481392</c:v>
                </c:pt>
              </c:numCache>
            </c:numRef>
          </c:xVal>
          <c:yVal>
            <c:numRef>
              <c:f>('Bland-Altman Plot'!$G$16,'Bland-Altman Plot'!$G$16)</c:f>
              <c:numCache>
                <c:formatCode>General</c:formatCode>
                <c:ptCount val="2"/>
                <c:pt idx="0">
                  <c:v>4.0993340288975014E-2</c:v>
                </c:pt>
                <c:pt idx="1">
                  <c:v>4.09933402889750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06-46E6-95C4-BF1641A64665}"/>
            </c:ext>
          </c:extLst>
        </c:ser>
        <c:ser>
          <c:idx val="3"/>
          <c:order val="3"/>
          <c:tx>
            <c:strRef>
              <c:f>'Bland-Altman Plot'!$E$17</c:f>
              <c:strCache>
                <c:ptCount val="1"/>
                <c:pt idx="0">
                  <c:v>đ − (1.96… * s) = LOW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'!$F$8,'Bland-Altman Plot'!$F$11)</c:f>
              <c:numCache>
                <c:formatCode>0.000</c:formatCode>
                <c:ptCount val="2"/>
                <c:pt idx="0">
                  <c:v>0</c:v>
                </c:pt>
                <c:pt idx="1">
                  <c:v>0.61353970503481392</c:v>
                </c:pt>
              </c:numCache>
            </c:numRef>
          </c:xVal>
          <c:yVal>
            <c:numRef>
              <c:f>('Bland-Altman Plot'!$G$17,'Bland-Altman Plot'!$G$17)</c:f>
              <c:numCache>
                <c:formatCode>General</c:formatCode>
                <c:ptCount val="2"/>
                <c:pt idx="0">
                  <c:v>-4.8213128717893072E-2</c:v>
                </c:pt>
                <c:pt idx="1">
                  <c:v>-4.82131287178930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06-46E6-95C4-BF1641A64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255600"/>
        <c:axId val="500257568"/>
      </c:scatterChart>
      <c:valAx>
        <c:axId val="500255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m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257568"/>
        <c:crosses val="autoZero"/>
        <c:crossBetween val="midCat"/>
      </c:valAx>
      <c:valAx>
        <c:axId val="50025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ifference (mg/L F</a:t>
                </a:r>
                <a:r>
                  <a:rPr lang="en-US" b="1" baseline="30000"/>
                  <a:t>−</a:t>
                </a:r>
                <a:r>
                  <a:rPr lang="en-US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255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627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627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963629854494383E-2</c:v>
                </c:pt>
                <c:pt idx="2">
                  <c:v>-4.1581549906538839E-2</c:v>
                </c:pt>
                <c:pt idx="3">
                  <c:v>-6.6055319289739484E-2</c:v>
                </c:pt>
                <c:pt idx="4">
                  <c:v>-8.6961228801887475E-2</c:v>
                </c:pt>
                <c:pt idx="5">
                  <c:v>-0.10200564648688737</c:v>
                </c:pt>
                <c:pt idx="6">
                  <c:v>-0.12389850980702229</c:v>
                </c:pt>
                <c:pt idx="7">
                  <c:v>-0.14275061417694676</c:v>
                </c:pt>
                <c:pt idx="8">
                  <c:v>-0.15745725014834658</c:v>
                </c:pt>
                <c:pt idx="9">
                  <c:v>-0.16272729749769974</c:v>
                </c:pt>
                <c:pt idx="10">
                  <c:v>-0.16177385149037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3E-499B-865E-19A6E8B52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12960"/>
        <c:axId val="589617120"/>
      </c:scatterChart>
      <c:valAx>
        <c:axId val="58961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0" i="0" baseline="0">
                    <a:effectLst/>
                  </a:rPr>
                  <a:t>mg/L </a:t>
                </a:r>
                <a:r>
                  <a:rPr lang="en-US" sz="1000" b="0" i="0" baseline="0">
                    <a:effectLst/>
                  </a:rPr>
                  <a:t>F</a:t>
                </a:r>
                <a:r>
                  <a:rPr lang="en-US" sz="1000" b="0" i="0" baseline="30000">
                    <a:effectLst/>
                  </a:rPr>
                  <a:t>−</a:t>
                </a:r>
                <a:endParaRPr lang="en-I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17120"/>
        <c:crosses val="autoZero"/>
        <c:crossBetween val="midCat"/>
      </c:valAx>
      <c:valAx>
        <c:axId val="58961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12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627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627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963629854494383E-2</c:v>
                </c:pt>
                <c:pt idx="2">
                  <c:v>-4.1581549906538839E-2</c:v>
                </c:pt>
                <c:pt idx="3">
                  <c:v>-6.6055319289739484E-2</c:v>
                </c:pt>
                <c:pt idx="4">
                  <c:v>-8.6961228801887475E-2</c:v>
                </c:pt>
                <c:pt idx="5">
                  <c:v>-0.10200564648688737</c:v>
                </c:pt>
                <c:pt idx="6">
                  <c:v>-0.12389850980702229</c:v>
                </c:pt>
                <c:pt idx="7">
                  <c:v>-0.14275061417694676</c:v>
                </c:pt>
                <c:pt idx="8">
                  <c:v>-0.15745725014834658</c:v>
                </c:pt>
                <c:pt idx="9">
                  <c:v>-0.16272729749769974</c:v>
                </c:pt>
                <c:pt idx="10">
                  <c:v>-0.16177385149037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28-42AF-90A2-4CA5A2BA1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33248"/>
        <c:axId val="148535552"/>
      </c:scatterChart>
      <c:valAx>
        <c:axId val="14853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µ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5552"/>
        <c:crosses val="autoZero"/>
        <c:crossBetween val="midCat"/>
      </c:valAx>
      <c:valAx>
        <c:axId val="1485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3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550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550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854920290372962E-2</c:v>
                </c:pt>
                <c:pt idx="2">
                  <c:v>-3.1959017228675876E-2</c:v>
                </c:pt>
                <c:pt idx="3">
                  <c:v>-5.2029000004009979E-2</c:v>
                </c:pt>
                <c:pt idx="4">
                  <c:v>-7.1212316376349491E-2</c:v>
                </c:pt>
                <c:pt idx="5">
                  <c:v>-8.7652374729733015E-2</c:v>
                </c:pt>
                <c:pt idx="6">
                  <c:v>-0.10162211509586999</c:v>
                </c:pt>
                <c:pt idx="7">
                  <c:v>-0.11937587670290299</c:v>
                </c:pt>
                <c:pt idx="8">
                  <c:v>-0.12651512484325497</c:v>
                </c:pt>
                <c:pt idx="9">
                  <c:v>-0.13873319000582884</c:v>
                </c:pt>
                <c:pt idx="10">
                  <c:v>-0.13700865637553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71-4E55-8BD1-8C06F8822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33248"/>
        <c:axId val="148535552"/>
      </c:scatterChart>
      <c:valAx>
        <c:axId val="14853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µ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5552"/>
        <c:crosses val="autoZero"/>
        <c:crossBetween val="midCat"/>
      </c:valAx>
      <c:valAx>
        <c:axId val="1485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3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550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550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854920290372962E-2</c:v>
                </c:pt>
                <c:pt idx="2">
                  <c:v>-3.1959017228675876E-2</c:v>
                </c:pt>
                <c:pt idx="3">
                  <c:v>-5.2029000004009979E-2</c:v>
                </c:pt>
                <c:pt idx="4">
                  <c:v>-7.1212316376349491E-2</c:v>
                </c:pt>
                <c:pt idx="5">
                  <c:v>-8.7652374729733015E-2</c:v>
                </c:pt>
                <c:pt idx="6">
                  <c:v>-0.10162211509586999</c:v>
                </c:pt>
                <c:pt idx="7">
                  <c:v>-0.11937587670290299</c:v>
                </c:pt>
                <c:pt idx="8">
                  <c:v>-0.12651512484325497</c:v>
                </c:pt>
                <c:pt idx="9">
                  <c:v>-0.13873319000582884</c:v>
                </c:pt>
                <c:pt idx="10">
                  <c:v>-0.13700865637553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23-45E7-B42C-D2AA0980D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293072"/>
        <c:axId val="438295152"/>
      </c:scatterChart>
      <c:valAx>
        <c:axId val="438293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0" i="0" baseline="0">
                    <a:effectLst/>
                  </a:rPr>
                  <a:t>mg/L </a:t>
                </a:r>
                <a:r>
                  <a:rPr lang="en-US" sz="1000" b="0" i="0" baseline="0">
                    <a:effectLst/>
                  </a:rPr>
                  <a:t>F</a:t>
                </a:r>
                <a:r>
                  <a:rPr lang="en-US" sz="1000" b="0" i="0" baseline="30000">
                    <a:effectLst/>
                  </a:rPr>
                  <a:t>−</a:t>
                </a:r>
                <a:endParaRPr lang="en-I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295152"/>
        <c:crosses val="autoZero"/>
        <c:crossBetween val="midCat"/>
      </c:valAx>
      <c:valAx>
        <c:axId val="43829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293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525 V'!$A$5:$A$15</c:f>
              <c:numCache>
                <c:formatCode>0.000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</c:numCache>
            </c:numRef>
          </c:xVal>
          <c:yVal>
            <c:numRef>
              <c:f>'NUV3C, 001, Vo=0.525 V'!$C$5:$C$15</c:f>
              <c:numCache>
                <c:formatCode>0.000</c:formatCode>
                <c:ptCount val="11"/>
                <c:pt idx="0">
                  <c:v>0</c:v>
                </c:pt>
                <c:pt idx="1">
                  <c:v>-1.9413041044135052E-2</c:v>
                </c:pt>
                <c:pt idx="2">
                  <c:v>-4.2519260321479263E-2</c:v>
                </c:pt>
                <c:pt idx="3">
                  <c:v>-6.0158008734194413E-2</c:v>
                </c:pt>
                <c:pt idx="4">
                  <c:v>-7.8491342039312059E-2</c:v>
                </c:pt>
                <c:pt idx="5">
                  <c:v>-9.6744535969703407E-2</c:v>
                </c:pt>
                <c:pt idx="6">
                  <c:v>-0.10914446942506803</c:v>
                </c:pt>
                <c:pt idx="7">
                  <c:v>-0.12741335573615528</c:v>
                </c:pt>
                <c:pt idx="8">
                  <c:v>-0.13353890837021748</c:v>
                </c:pt>
                <c:pt idx="9">
                  <c:v>-0.14494467123517105</c:v>
                </c:pt>
                <c:pt idx="10">
                  <c:v>-0.14553675651011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33248"/>
        <c:axId val="148535552"/>
      </c:scatterChart>
      <c:valAx>
        <c:axId val="14853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µg/L F</a:t>
                </a:r>
                <a:r>
                  <a:rPr lang="en-US" b="1" baseline="30000"/>
                  <a:t>−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5552"/>
        <c:crosses val="autoZero"/>
        <c:crossBetween val="midCat"/>
      </c:valAx>
      <c:valAx>
        <c:axId val="1485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3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22</xdr:colOff>
      <xdr:row>35</xdr:row>
      <xdr:rowOff>14427</xdr:rowOff>
    </xdr:from>
    <xdr:to>
      <xdr:col>17</xdr:col>
      <xdr:colOff>323889</xdr:colOff>
      <xdr:row>60</xdr:row>
      <xdr:rowOff>303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4185</xdr:colOff>
      <xdr:row>3</xdr:row>
      <xdr:rowOff>162206</xdr:rowOff>
    </xdr:from>
    <xdr:to>
      <xdr:col>19</xdr:col>
      <xdr:colOff>263804</xdr:colOff>
      <xdr:row>18</xdr:row>
      <xdr:rowOff>1048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723</xdr:colOff>
      <xdr:row>19</xdr:row>
      <xdr:rowOff>1198</xdr:rowOff>
    </xdr:from>
    <xdr:to>
      <xdr:col>17</xdr:col>
      <xdr:colOff>349250</xdr:colOff>
      <xdr:row>33</xdr:row>
      <xdr:rowOff>1528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53</cdr:x>
      <cdr:y>0.89422</cdr:y>
    </cdr:from>
    <cdr:to>
      <cdr:x>0.62385</cdr:x>
      <cdr:y>1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FF2EB7EF-4F4E-4F0F-84CC-B57FE4DF112C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278529" y="2473913"/>
          <a:ext cx="591363" cy="292633"/>
        </a:xfrm>
        <a:prstGeom xmlns:a="http://schemas.openxmlformats.org/drawingml/2006/main" prst="rect">
          <a:avLst/>
        </a:prstGeom>
      </cdr:spPr>
    </cdr:pic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8</xdr:row>
      <xdr:rowOff>12700</xdr:rowOff>
    </xdr:from>
    <xdr:to>
      <xdr:col>8</xdr:col>
      <xdr:colOff>111125</xdr:colOff>
      <xdr:row>32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313BCC-76FB-4E6C-9CFB-A810F15DF1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6100</xdr:colOff>
      <xdr:row>13</xdr:row>
      <xdr:rowOff>123825</xdr:rowOff>
    </xdr:from>
    <xdr:to>
      <xdr:col>17</xdr:col>
      <xdr:colOff>241300</xdr:colOff>
      <xdr:row>2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1600</xdr:colOff>
      <xdr:row>29</xdr:row>
      <xdr:rowOff>25400</xdr:rowOff>
    </xdr:from>
    <xdr:to>
      <xdr:col>7</xdr:col>
      <xdr:colOff>382586</xdr:colOff>
      <xdr:row>54</xdr:row>
      <xdr:rowOff>597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56</xdr:colOff>
      <xdr:row>31</xdr:row>
      <xdr:rowOff>177006</xdr:rowOff>
    </xdr:from>
    <xdr:to>
      <xdr:col>18</xdr:col>
      <xdr:colOff>457198</xdr:colOff>
      <xdr:row>57</xdr:row>
      <xdr:rowOff>288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3250</xdr:colOff>
      <xdr:row>16</xdr:row>
      <xdr:rowOff>66675</xdr:rowOff>
    </xdr:from>
    <xdr:to>
      <xdr:col>18</xdr:col>
      <xdr:colOff>298450</xdr:colOff>
      <xdr:row>31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86</xdr:colOff>
      <xdr:row>31</xdr:row>
      <xdr:rowOff>176211</xdr:rowOff>
    </xdr:from>
    <xdr:to>
      <xdr:col>17</xdr:col>
      <xdr:colOff>135722</xdr:colOff>
      <xdr:row>56</xdr:row>
      <xdr:rowOff>1801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9148</xdr:colOff>
      <xdr:row>16</xdr:row>
      <xdr:rowOff>3967</xdr:rowOff>
    </xdr:from>
    <xdr:to>
      <xdr:col>17</xdr:col>
      <xdr:colOff>320600</xdr:colOff>
      <xdr:row>30</xdr:row>
      <xdr:rowOff>1251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86</xdr:colOff>
      <xdr:row>32</xdr:row>
      <xdr:rowOff>9526</xdr:rowOff>
    </xdr:from>
    <xdr:to>
      <xdr:col>17</xdr:col>
      <xdr:colOff>211128</xdr:colOff>
      <xdr:row>57</xdr:row>
      <xdr:rowOff>134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47</xdr:colOff>
      <xdr:row>15</xdr:row>
      <xdr:rowOff>181504</xdr:rowOff>
    </xdr:from>
    <xdr:to>
      <xdr:col>17</xdr:col>
      <xdr:colOff>485511</xdr:colOff>
      <xdr:row>30</xdr:row>
      <xdr:rowOff>1201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55</xdr:colOff>
      <xdr:row>30</xdr:row>
      <xdr:rowOff>176213</xdr:rowOff>
    </xdr:from>
    <xdr:to>
      <xdr:col>17</xdr:col>
      <xdr:colOff>215097</xdr:colOff>
      <xdr:row>55</xdr:row>
      <xdr:rowOff>184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616</xdr:colOff>
      <xdr:row>15</xdr:row>
      <xdr:rowOff>10584</xdr:rowOff>
    </xdr:from>
    <xdr:to>
      <xdr:col>17</xdr:col>
      <xdr:colOff>333374</xdr:colOff>
      <xdr:row>29</xdr:row>
      <xdr:rowOff>1344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661</xdr:colOff>
      <xdr:row>31</xdr:row>
      <xdr:rowOff>9525</xdr:rowOff>
    </xdr:from>
    <xdr:to>
      <xdr:col>17</xdr:col>
      <xdr:colOff>151597</xdr:colOff>
      <xdr:row>56</xdr:row>
      <xdr:rowOff>134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584</xdr:colOff>
      <xdr:row>14</xdr:row>
      <xdr:rowOff>181506</xdr:rowOff>
    </xdr:from>
    <xdr:to>
      <xdr:col>17</xdr:col>
      <xdr:colOff>386292</xdr:colOff>
      <xdr:row>29</xdr:row>
      <xdr:rowOff>14658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X170"/>
  <sheetViews>
    <sheetView zoomScale="120" zoomScaleNormal="120" workbookViewId="0"/>
  </sheetViews>
  <sheetFormatPr defaultRowHeight="14.5" x14ac:dyDescent="0.35"/>
  <cols>
    <col min="1" max="1" width="13.453125" bestFit="1" customWidth="1"/>
    <col min="4" max="4" width="13.26953125" bestFit="1" customWidth="1"/>
    <col min="5" max="5" width="9.26953125" bestFit="1" customWidth="1"/>
    <col min="27" max="27" width="16.54296875" bestFit="1" customWidth="1"/>
    <col min="28" max="28" width="12.36328125" bestFit="1" customWidth="1"/>
    <col min="29" max="29" width="13" bestFit="1" customWidth="1"/>
    <col min="30" max="30" width="12.36328125" bestFit="1" customWidth="1"/>
    <col min="31" max="31" width="11.7265625" bestFit="1" customWidth="1"/>
    <col min="32" max="32" width="12.36328125" bestFit="1" customWidth="1"/>
    <col min="33" max="33" width="11.7265625" bestFit="1" customWidth="1"/>
    <col min="34" max="34" width="12.36328125" bestFit="1" customWidth="1"/>
    <col min="35" max="35" width="11.7265625" bestFit="1" customWidth="1"/>
    <col min="37" max="37" width="16.54296875" bestFit="1" customWidth="1"/>
    <col min="38" max="38" width="12.36328125" bestFit="1" customWidth="1"/>
    <col min="39" max="39" width="13" bestFit="1" customWidth="1"/>
    <col min="40" max="40" width="12.36328125" bestFit="1" customWidth="1"/>
    <col min="41" max="41" width="11.7265625" bestFit="1" customWidth="1"/>
    <col min="42" max="45" width="12.36328125" bestFit="1" customWidth="1"/>
    <col min="49" max="49" width="48.6328125" bestFit="1" customWidth="1"/>
  </cols>
  <sheetData>
    <row r="1" spans="1:50" x14ac:dyDescent="0.35">
      <c r="A1" s="1" t="s">
        <v>71</v>
      </c>
      <c r="B1" s="5"/>
      <c r="C1" s="5"/>
    </row>
    <row r="2" spans="1:50" x14ac:dyDescent="0.35">
      <c r="A2" s="4"/>
    </row>
    <row r="3" spans="1:50" x14ac:dyDescent="0.35">
      <c r="D3" s="2" t="s">
        <v>13</v>
      </c>
      <c r="E3" s="2" t="s">
        <v>14</v>
      </c>
      <c r="F3" s="2" t="s">
        <v>15</v>
      </c>
    </row>
    <row r="4" spans="1:50" ht="16.5" x14ac:dyDescent="0.35">
      <c r="A4" s="2" t="s">
        <v>0</v>
      </c>
      <c r="B4" s="2" t="s">
        <v>1</v>
      </c>
      <c r="C4" s="2" t="s">
        <v>16</v>
      </c>
      <c r="D4" s="10" t="s">
        <v>25</v>
      </c>
      <c r="E4" s="2" t="s">
        <v>18</v>
      </c>
      <c r="F4" s="2" t="s">
        <v>17</v>
      </c>
      <c r="G4" s="2" t="s">
        <v>18</v>
      </c>
      <c r="H4" s="2" t="s">
        <v>24</v>
      </c>
      <c r="K4" s="2" t="s">
        <v>21</v>
      </c>
    </row>
    <row r="5" spans="1:50" x14ac:dyDescent="0.35">
      <c r="A5" s="3">
        <v>0</v>
      </c>
      <c r="B5" s="9">
        <v>0</v>
      </c>
      <c r="C5" s="3">
        <v>100.09099999999999</v>
      </c>
      <c r="D5" s="3">
        <v>100.09099999999999</v>
      </c>
      <c r="E5" s="3">
        <f t="shared" ref="E5:E15" si="0">(D5-C5)</f>
        <v>0</v>
      </c>
      <c r="F5" s="3">
        <f t="shared" ref="F5:F15" si="1">((E5)/(C5+E5))</f>
        <v>0</v>
      </c>
      <c r="G5" s="9">
        <f>((F5*100*4.42*18.9984*1000)/(1000*41.9881))</f>
        <v>0</v>
      </c>
      <c r="H5" s="3">
        <f t="shared" ref="H5:H16" si="2">(G5*G5)</f>
        <v>0</v>
      </c>
      <c r="K5" s="2" t="s">
        <v>22</v>
      </c>
      <c r="AA5" s="1" t="s">
        <v>51</v>
      </c>
      <c r="AK5" s="1" t="s">
        <v>59</v>
      </c>
      <c r="AU5" s="1" t="s">
        <v>60</v>
      </c>
    </row>
    <row r="6" spans="1:50" ht="15" thickBot="1" x14ac:dyDescent="0.4">
      <c r="A6" s="3">
        <v>0.2</v>
      </c>
      <c r="B6" s="9">
        <v>-1.9099999999999999E-2</v>
      </c>
      <c r="C6" s="3">
        <v>90.001000000000005</v>
      </c>
      <c r="D6" s="3">
        <v>100.078</v>
      </c>
      <c r="E6" s="3">
        <f t="shared" si="0"/>
        <v>10.076999999999998</v>
      </c>
      <c r="F6" s="3">
        <f t="shared" si="1"/>
        <v>0.10069146066068464</v>
      </c>
      <c r="G6" s="9">
        <f t="shared" ref="G6:G15" si="3">((F6*4.42*18.9984*1000)/(1000*41.9881))</f>
        <v>0.20137507475390648</v>
      </c>
      <c r="H6" s="3">
        <f t="shared" si="2"/>
        <v>4.0551920732141422E-2</v>
      </c>
      <c r="K6" s="2" t="s">
        <v>23</v>
      </c>
    </row>
    <row r="7" spans="1:50" x14ac:dyDescent="0.35">
      <c r="A7" s="3">
        <v>0.4</v>
      </c>
      <c r="B7" s="9">
        <v>-5.2200000000000003E-2</v>
      </c>
      <c r="C7" s="3">
        <v>80.057000000000002</v>
      </c>
      <c r="D7" s="3">
        <v>100.05800000000001</v>
      </c>
      <c r="E7" s="3">
        <f t="shared" si="0"/>
        <v>20.001000000000005</v>
      </c>
      <c r="F7" s="3">
        <f t="shared" si="1"/>
        <v>0.19989406144436231</v>
      </c>
      <c r="G7" s="9">
        <f t="shared" si="3"/>
        <v>0.39977254577594623</v>
      </c>
      <c r="H7" s="3">
        <f t="shared" si="2"/>
        <v>0.15981808835618103</v>
      </c>
      <c r="K7" s="12">
        <f>((B24*100)/(B8))</f>
        <v>96.790757381258018</v>
      </c>
      <c r="AA7" s="16" t="s">
        <v>26</v>
      </c>
      <c r="AB7" s="16"/>
      <c r="AK7" s="16" t="s">
        <v>26</v>
      </c>
      <c r="AL7" s="16"/>
      <c r="AU7" s="2" t="s">
        <v>0</v>
      </c>
      <c r="AV7" s="2" t="s">
        <v>1</v>
      </c>
    </row>
    <row r="8" spans="1:50" x14ac:dyDescent="0.35">
      <c r="A8" s="3">
        <v>0.6</v>
      </c>
      <c r="B8" s="9">
        <v>-7.7899999999999997E-2</v>
      </c>
      <c r="C8" s="3">
        <v>70.010999999999996</v>
      </c>
      <c r="D8" s="3">
        <v>100.095</v>
      </c>
      <c r="E8" s="3">
        <f t="shared" si="0"/>
        <v>30.084000000000003</v>
      </c>
      <c r="F8" s="3">
        <f t="shared" si="1"/>
        <v>0.30055447325041212</v>
      </c>
      <c r="G8" s="9">
        <f t="shared" si="3"/>
        <v>0.60108552524012226</v>
      </c>
      <c r="H8" s="3">
        <f t="shared" si="2"/>
        <v>0.36130380865319367</v>
      </c>
      <c r="AA8" s="13" t="s">
        <v>27</v>
      </c>
      <c r="AB8" s="13">
        <v>0.99656983312112746</v>
      </c>
      <c r="AK8" s="13" t="s">
        <v>27</v>
      </c>
      <c r="AL8" s="13">
        <v>0.99746748815954112</v>
      </c>
      <c r="AU8" s="3">
        <v>0</v>
      </c>
      <c r="AV8" s="6">
        <v>0</v>
      </c>
    </row>
    <row r="9" spans="1:50" x14ac:dyDescent="0.35">
      <c r="A9" s="3">
        <v>0.8</v>
      </c>
      <c r="B9" s="9">
        <v>-0.1202</v>
      </c>
      <c r="C9" s="3">
        <v>60.023000000000003</v>
      </c>
      <c r="D9" s="3">
        <v>100.08</v>
      </c>
      <c r="E9" s="3">
        <f t="shared" si="0"/>
        <v>40.056999999999995</v>
      </c>
      <c r="F9" s="3">
        <f t="shared" si="1"/>
        <v>0.40024980015987205</v>
      </c>
      <c r="G9" s="9">
        <f t="shared" si="3"/>
        <v>0.80046841011713599</v>
      </c>
      <c r="H9" s="3">
        <f t="shared" si="2"/>
        <v>0.64074967559545537</v>
      </c>
      <c r="AA9" s="13" t="s">
        <v>28</v>
      </c>
      <c r="AB9" s="13">
        <v>0.99315143228707181</v>
      </c>
      <c r="AK9" s="13" t="s">
        <v>28</v>
      </c>
      <c r="AL9" s="20">
        <v>0.99494138993530423</v>
      </c>
      <c r="AU9" s="3">
        <v>0.2</v>
      </c>
      <c r="AV9" s="6">
        <v>-1.9099999999999999E-2</v>
      </c>
      <c r="AW9" t="s">
        <v>61</v>
      </c>
      <c r="AX9" s="21">
        <f>(ABS(AV9-AV8)/ABS($AV$9-$AV$8))*100</f>
        <v>100</v>
      </c>
    </row>
    <row r="10" spans="1:50" x14ac:dyDescent="0.35">
      <c r="A10" s="3">
        <v>1</v>
      </c>
      <c r="B10" s="9">
        <v>-0.1462</v>
      </c>
      <c r="C10" s="3">
        <v>50.067</v>
      </c>
      <c r="D10" s="3">
        <v>100.148</v>
      </c>
      <c r="E10" s="3">
        <f t="shared" si="0"/>
        <v>50.080999999999996</v>
      </c>
      <c r="F10" s="3">
        <f t="shared" si="1"/>
        <v>0.50006989655310141</v>
      </c>
      <c r="G10" s="9">
        <f t="shared" si="3"/>
        <v>1.0001008242387968</v>
      </c>
      <c r="H10" s="3">
        <f t="shared" si="2"/>
        <v>1.0002016586431206</v>
      </c>
      <c r="M10">
        <f>((B24*100)/(B8))</f>
        <v>96.790757381258018</v>
      </c>
      <c r="AA10" s="13" t="s">
        <v>29</v>
      </c>
      <c r="AB10" s="13">
        <v>0.97945429686121521</v>
      </c>
      <c r="AK10" s="13" t="s">
        <v>29</v>
      </c>
      <c r="AL10" s="13">
        <v>0.66160805660197086</v>
      </c>
      <c r="AU10" s="3">
        <v>0.4</v>
      </c>
      <c r="AV10" s="6">
        <v>-5.2200000000000003E-2</v>
      </c>
      <c r="AW10" t="s">
        <v>62</v>
      </c>
      <c r="AX10" s="21">
        <f t="shared" ref="AX10:AX18" si="4">(ABS(AV10-AV9)/ABS($AV$9-$AV$8))*100</f>
        <v>173.29842931937176</v>
      </c>
    </row>
    <row r="11" spans="1:50" x14ac:dyDescent="0.35">
      <c r="A11" s="3">
        <v>1.2</v>
      </c>
      <c r="B11" s="9">
        <v>-0.17100000000000001</v>
      </c>
      <c r="C11" s="3">
        <v>40.012999999999998</v>
      </c>
      <c r="D11" s="3">
        <v>100.02500000000001</v>
      </c>
      <c r="E11" s="3">
        <f t="shared" si="0"/>
        <v>60.012000000000008</v>
      </c>
      <c r="F11" s="3">
        <f t="shared" si="1"/>
        <v>0.59997000749812546</v>
      </c>
      <c r="G11" s="9">
        <f t="shared" si="3"/>
        <v>1.1998932612287658</v>
      </c>
      <c r="H11" s="3">
        <f t="shared" si="2"/>
        <v>1.4397438383422032</v>
      </c>
      <c r="AA11" s="13" t="s">
        <v>30</v>
      </c>
      <c r="AB11" s="13">
        <v>4.9604655966733156E-3</v>
      </c>
      <c r="AK11" s="13" t="s">
        <v>30</v>
      </c>
      <c r="AL11" s="13">
        <v>3.9296757495196196E-3</v>
      </c>
      <c r="AU11" s="3">
        <v>0.6</v>
      </c>
      <c r="AV11" s="6">
        <v>-7.7899999999999997E-2</v>
      </c>
      <c r="AW11" t="s">
        <v>63</v>
      </c>
      <c r="AX11" s="21">
        <f t="shared" si="4"/>
        <v>134.55497382198951</v>
      </c>
    </row>
    <row r="12" spans="1:50" ht="15" thickBot="1" x14ac:dyDescent="0.4">
      <c r="A12" s="3">
        <v>1.4</v>
      </c>
      <c r="B12" s="9">
        <v>-0.1918</v>
      </c>
      <c r="C12" s="3">
        <v>30.071000000000002</v>
      </c>
      <c r="D12" s="3">
        <v>100.089</v>
      </c>
      <c r="E12" s="3">
        <f t="shared" si="0"/>
        <v>70.018000000000001</v>
      </c>
      <c r="F12" s="3">
        <f t="shared" si="1"/>
        <v>0.69955739391941174</v>
      </c>
      <c r="G12" s="9">
        <f t="shared" si="3"/>
        <v>1.3990602735408935</v>
      </c>
      <c r="H12" s="3">
        <f t="shared" si="2"/>
        <v>1.9573696490003196</v>
      </c>
      <c r="AA12" s="14" t="s">
        <v>31</v>
      </c>
      <c r="AB12" s="18">
        <v>4</v>
      </c>
      <c r="AK12" s="14" t="s">
        <v>31</v>
      </c>
      <c r="AL12" s="14">
        <v>4</v>
      </c>
      <c r="AU12" s="3">
        <v>0.8</v>
      </c>
      <c r="AV12" s="6">
        <v>-0.1202</v>
      </c>
      <c r="AW12" t="s">
        <v>64</v>
      </c>
      <c r="AX12" s="21">
        <f t="shared" si="4"/>
        <v>221.46596858638748</v>
      </c>
    </row>
    <row r="13" spans="1:50" x14ac:dyDescent="0.35">
      <c r="A13" s="3">
        <v>1.6</v>
      </c>
      <c r="B13" s="9">
        <v>-0.19489999999999999</v>
      </c>
      <c r="C13" s="3">
        <v>20.060199999999998</v>
      </c>
      <c r="D13" s="3">
        <v>100.14100000000001</v>
      </c>
      <c r="E13" s="3">
        <f t="shared" si="0"/>
        <v>80.080800000000011</v>
      </c>
      <c r="F13" s="3">
        <f t="shared" si="1"/>
        <v>0.79968045056470383</v>
      </c>
      <c r="G13" s="9">
        <f t="shared" si="3"/>
        <v>1.5992985845579446</v>
      </c>
      <c r="H13" s="3">
        <f t="shared" si="2"/>
        <v>2.5577559625690451</v>
      </c>
      <c r="AU13" s="3">
        <v>1</v>
      </c>
      <c r="AV13" s="6">
        <v>-0.1462</v>
      </c>
      <c r="AW13" t="s">
        <v>65</v>
      </c>
      <c r="AX13" s="21">
        <f t="shared" si="4"/>
        <v>136.12565445026178</v>
      </c>
    </row>
    <row r="14" spans="1:50" ht="15" thickBot="1" x14ac:dyDescent="0.4">
      <c r="A14" s="3">
        <v>1.8</v>
      </c>
      <c r="B14" s="9">
        <v>-0.19350000000000001</v>
      </c>
      <c r="C14" s="3">
        <v>10.026999999999999</v>
      </c>
      <c r="D14" s="3">
        <v>100.06100000000001</v>
      </c>
      <c r="E14" s="3">
        <f t="shared" si="0"/>
        <v>90.034000000000006</v>
      </c>
      <c r="F14" s="3">
        <f t="shared" si="1"/>
        <v>0.89979112741227851</v>
      </c>
      <c r="G14" s="9">
        <f t="shared" si="3"/>
        <v>1.799512136944279</v>
      </c>
      <c r="H14" s="3">
        <f t="shared" si="2"/>
        <v>3.2382439310097655</v>
      </c>
      <c r="AA14" t="s">
        <v>32</v>
      </c>
      <c r="AK14" t="s">
        <v>32</v>
      </c>
      <c r="AU14" s="3">
        <v>1.2</v>
      </c>
      <c r="AV14" s="6">
        <v>-0.17100000000000001</v>
      </c>
      <c r="AW14" t="s">
        <v>66</v>
      </c>
      <c r="AX14" s="21">
        <f t="shared" si="4"/>
        <v>129.84293193717286</v>
      </c>
    </row>
    <row r="15" spans="1:50" x14ac:dyDescent="0.35">
      <c r="A15" s="3">
        <v>2</v>
      </c>
      <c r="B15" s="9">
        <v>-0.19259999999999999</v>
      </c>
      <c r="C15" s="3">
        <v>0</v>
      </c>
      <c r="D15" s="3">
        <v>100.02</v>
      </c>
      <c r="E15" s="3">
        <f t="shared" si="0"/>
        <v>100.02</v>
      </c>
      <c r="F15" s="3">
        <f t="shared" si="1"/>
        <v>1</v>
      </c>
      <c r="G15" s="9">
        <f t="shared" si="3"/>
        <v>1.9999220731588232</v>
      </c>
      <c r="H15" s="3">
        <f t="shared" si="2"/>
        <v>3.9996882987078854</v>
      </c>
      <c r="AA15" s="15"/>
      <c r="AB15" s="15" t="s">
        <v>37</v>
      </c>
      <c r="AC15" s="15" t="s">
        <v>38</v>
      </c>
      <c r="AD15" s="15" t="s">
        <v>39</v>
      </c>
      <c r="AE15" s="15" t="s">
        <v>40</v>
      </c>
      <c r="AF15" s="15" t="s">
        <v>41</v>
      </c>
      <c r="AK15" s="15"/>
      <c r="AL15" s="15" t="s">
        <v>37</v>
      </c>
      <c r="AM15" s="15" t="s">
        <v>38</v>
      </c>
      <c r="AN15" s="15" t="s">
        <v>39</v>
      </c>
      <c r="AO15" s="15" t="s">
        <v>40</v>
      </c>
      <c r="AP15" s="15" t="s">
        <v>41</v>
      </c>
      <c r="AU15" s="3">
        <v>1.4</v>
      </c>
      <c r="AV15" s="6">
        <v>-0.1918</v>
      </c>
      <c r="AW15" t="s">
        <v>67</v>
      </c>
      <c r="AX15" s="21">
        <f t="shared" si="4"/>
        <v>108.90052356020936</v>
      </c>
    </row>
    <row r="16" spans="1:50" x14ac:dyDescent="0.35">
      <c r="A16" t="s">
        <v>3</v>
      </c>
      <c r="B16" s="9">
        <v>-2E-3</v>
      </c>
      <c r="C16" s="3"/>
      <c r="D16" s="3"/>
      <c r="E16" s="3"/>
      <c r="F16" s="3"/>
      <c r="G16" s="3">
        <f>(B16/$AL$22)</f>
        <v>1.5702600956660987E-2</v>
      </c>
      <c r="H16" s="3">
        <f t="shared" si="2"/>
        <v>2.4657167680413054E-4</v>
      </c>
      <c r="AA16" s="13" t="s">
        <v>33</v>
      </c>
      <c r="AB16" s="13">
        <v>2</v>
      </c>
      <c r="AC16" s="13">
        <v>3.56829378106422E-3</v>
      </c>
      <c r="AD16" s="13">
        <v>1.78414689053211E-3</v>
      </c>
      <c r="AE16" s="13">
        <v>72.50796618483335</v>
      </c>
      <c r="AF16" s="13">
        <v>8.2756073571237959E-2</v>
      </c>
      <c r="AK16" s="13" t="s">
        <v>33</v>
      </c>
      <c r="AL16" s="13">
        <v>1</v>
      </c>
      <c r="AM16" s="13">
        <v>9.1117329455109135E-3</v>
      </c>
      <c r="AN16" s="13">
        <v>9.1117329455109135E-3</v>
      </c>
      <c r="AO16" s="13">
        <v>590.04828038379799</v>
      </c>
      <c r="AP16" s="13">
        <v>1.6904803009257091E-3</v>
      </c>
      <c r="AU16" s="3">
        <v>1.6</v>
      </c>
      <c r="AV16" s="6">
        <v>-0.19489999999999999</v>
      </c>
      <c r="AW16" t="s">
        <v>68</v>
      </c>
      <c r="AX16" s="22">
        <f t="shared" si="4"/>
        <v>16.230366492146551</v>
      </c>
    </row>
    <row r="17" spans="1:50" x14ac:dyDescent="0.35">
      <c r="A17" t="s">
        <v>11</v>
      </c>
      <c r="B17" s="9">
        <v>-4.0000000000000001E-3</v>
      </c>
      <c r="C17" s="6"/>
      <c r="D17" s="25" t="s">
        <v>72</v>
      </c>
      <c r="E17" s="3">
        <f>TINV(0.02,6)</f>
        <v>3.1426684032909828</v>
      </c>
      <c r="G17" s="24">
        <f t="shared" ref="G17:G25" si="5">(B17/$AL$22)</f>
        <v>3.1405201913321974E-2</v>
      </c>
      <c r="AA17" s="13" t="s">
        <v>34</v>
      </c>
      <c r="AB17" s="13">
        <v>1</v>
      </c>
      <c r="AC17" s="13">
        <v>2.4606218935779555E-5</v>
      </c>
      <c r="AD17" s="13">
        <v>2.4606218935779555E-5</v>
      </c>
      <c r="AE17" s="13"/>
      <c r="AF17" s="13"/>
      <c r="AK17" s="13" t="s">
        <v>34</v>
      </c>
      <c r="AL17" s="13">
        <v>3</v>
      </c>
      <c r="AM17" s="13">
        <v>4.632705448908776E-5</v>
      </c>
      <c r="AN17" s="13">
        <v>1.5442351496362587E-5</v>
      </c>
      <c r="AO17" s="13"/>
      <c r="AP17" s="13"/>
      <c r="AU17" s="3">
        <v>1.8</v>
      </c>
      <c r="AV17" s="6">
        <v>-0.19350000000000001</v>
      </c>
      <c r="AW17" t="s">
        <v>69</v>
      </c>
      <c r="AX17" s="22">
        <f t="shared" si="4"/>
        <v>7.329842931937093</v>
      </c>
    </row>
    <row r="18" spans="1:50" ht="15" thickBot="1" x14ac:dyDescent="0.4">
      <c r="A18" t="s">
        <v>4</v>
      </c>
      <c r="B18" s="9">
        <v>0</v>
      </c>
      <c r="C18" s="6"/>
      <c r="D18" s="25" t="s">
        <v>73</v>
      </c>
      <c r="E18" s="27">
        <f>_xlfn.STDEV.S(G17:G23)</f>
        <v>1.1493127064315373E-2</v>
      </c>
      <c r="G18" s="24">
        <f t="shared" si="5"/>
        <v>0</v>
      </c>
      <c r="AA18" s="14" t="s">
        <v>35</v>
      </c>
      <c r="AB18" s="14">
        <v>3</v>
      </c>
      <c r="AC18" s="14">
        <v>3.5928999999999996E-3</v>
      </c>
      <c r="AD18" s="14"/>
      <c r="AE18" s="14"/>
      <c r="AF18" s="14"/>
      <c r="AK18" s="14" t="s">
        <v>35</v>
      </c>
      <c r="AL18" s="14">
        <v>4</v>
      </c>
      <c r="AM18" s="14">
        <v>9.1580600000000009E-3</v>
      </c>
      <c r="AN18" s="14"/>
      <c r="AO18" s="14"/>
      <c r="AP18" s="14"/>
      <c r="AU18" s="3">
        <v>2</v>
      </c>
      <c r="AV18" s="6">
        <v>-0.19259999999999999</v>
      </c>
      <c r="AW18" t="s">
        <v>70</v>
      </c>
      <c r="AX18" s="22">
        <f t="shared" si="4"/>
        <v>4.7120418848168164</v>
      </c>
    </row>
    <row r="19" spans="1:50" ht="15" thickBot="1" x14ac:dyDescent="0.4">
      <c r="A19" t="s">
        <v>5</v>
      </c>
      <c r="B19" s="9">
        <v>-2E-3</v>
      </c>
      <c r="C19" s="6"/>
      <c r="D19" s="25" t="s">
        <v>74</v>
      </c>
      <c r="E19">
        <f>COUNT(G17:G23)</f>
        <v>7</v>
      </c>
      <c r="G19" s="24">
        <f t="shared" si="5"/>
        <v>1.5702600956660987E-2</v>
      </c>
    </row>
    <row r="20" spans="1:50" x14ac:dyDescent="0.35">
      <c r="A20" t="s">
        <v>6</v>
      </c>
      <c r="B20" s="9">
        <v>-1E-3</v>
      </c>
      <c r="C20" s="6"/>
      <c r="D20" s="26" t="s">
        <v>75</v>
      </c>
      <c r="E20" s="27">
        <f>((E17*E18)/(SQRT(E19)))</f>
        <v>1.3651731789371718E-2</v>
      </c>
      <c r="G20" s="24">
        <f t="shared" si="5"/>
        <v>7.8513004783304936E-3</v>
      </c>
      <c r="AA20" s="15"/>
      <c r="AB20" s="15" t="s">
        <v>42</v>
      </c>
      <c r="AC20" s="15" t="s">
        <v>30</v>
      </c>
      <c r="AD20" s="15" t="s">
        <v>43</v>
      </c>
      <c r="AE20" s="15" t="s">
        <v>44</v>
      </c>
      <c r="AF20" s="15" t="s">
        <v>45</v>
      </c>
      <c r="AG20" s="15" t="s">
        <v>46</v>
      </c>
      <c r="AH20" s="15" t="s">
        <v>47</v>
      </c>
      <c r="AI20" s="15" t="s">
        <v>48</v>
      </c>
      <c r="AK20" s="15"/>
      <c r="AL20" s="15" t="s">
        <v>42</v>
      </c>
      <c r="AM20" s="15" t="s">
        <v>30</v>
      </c>
      <c r="AN20" s="15" t="s">
        <v>43</v>
      </c>
      <c r="AO20" s="15" t="s">
        <v>44</v>
      </c>
      <c r="AP20" s="15" t="s">
        <v>45</v>
      </c>
      <c r="AQ20" s="15" t="s">
        <v>46</v>
      </c>
      <c r="AR20" s="15" t="s">
        <v>47</v>
      </c>
      <c r="AS20" s="15" t="s">
        <v>48</v>
      </c>
    </row>
    <row r="21" spans="1:50" x14ac:dyDescent="0.35">
      <c r="A21" t="s">
        <v>7</v>
      </c>
      <c r="B21" s="9">
        <v>-1E-3</v>
      </c>
      <c r="C21" s="6"/>
      <c r="D21" s="26" t="s">
        <v>75</v>
      </c>
      <c r="E21" s="27">
        <f>_xlfn.CONFIDENCE.T(0.02,E18,E19)</f>
        <v>1.3651731789371719E-2</v>
      </c>
      <c r="G21" s="24">
        <f t="shared" si="5"/>
        <v>7.8513004783304936E-3</v>
      </c>
      <c r="AA21" s="13" t="s">
        <v>36</v>
      </c>
      <c r="AB21" s="13">
        <v>1.099137359918719E-3</v>
      </c>
      <c r="AC21" s="13">
        <v>4.83715991050642E-3</v>
      </c>
      <c r="AD21" s="13">
        <v>0.22722783208621405</v>
      </c>
      <c r="AE21" s="13">
        <v>0.85775755468950532</v>
      </c>
      <c r="AF21" s="13">
        <v>-6.0362806804592377E-2</v>
      </c>
      <c r="AG21" s="13">
        <v>6.256108152442981E-2</v>
      </c>
      <c r="AH21" s="13">
        <v>-6.0362806804592377E-2</v>
      </c>
      <c r="AI21" s="13">
        <v>6.256108152442981E-2</v>
      </c>
      <c r="AK21" s="13" t="s">
        <v>36</v>
      </c>
      <c r="AL21" s="13">
        <v>0</v>
      </c>
      <c r="AM21" s="13" t="e">
        <v>#N/A</v>
      </c>
      <c r="AN21" s="13" t="e">
        <v>#N/A</v>
      </c>
      <c r="AO21" s="13" t="e">
        <v>#N/A</v>
      </c>
      <c r="AP21" s="13" t="e">
        <v>#N/A</v>
      </c>
      <c r="AQ21" s="13" t="e">
        <v>#N/A</v>
      </c>
      <c r="AR21" s="13" t="e">
        <v>#N/A</v>
      </c>
      <c r="AS21" s="13" t="e">
        <v>#N/A</v>
      </c>
    </row>
    <row r="22" spans="1:50" ht="15" thickBot="1" x14ac:dyDescent="0.4">
      <c r="A22" t="s">
        <v>8</v>
      </c>
      <c r="B22" s="9">
        <v>0</v>
      </c>
      <c r="C22" s="6"/>
      <c r="G22" s="24">
        <f t="shared" si="5"/>
        <v>0</v>
      </c>
      <c r="AA22" s="13" t="s">
        <v>49</v>
      </c>
      <c r="AB22" s="13">
        <v>-0.10857698544729948</v>
      </c>
      <c r="AC22" s="13">
        <v>3.8667816585548083E-2</v>
      </c>
      <c r="AD22" s="13">
        <v>-2.8079419795292919</v>
      </c>
      <c r="AE22" s="13">
        <v>0.21780531007946294</v>
      </c>
      <c r="AF22" s="13">
        <v>-0.5998981796841254</v>
      </c>
      <c r="AG22" s="13">
        <v>0.38274420878952642</v>
      </c>
      <c r="AH22" s="13">
        <v>-0.5998981796841254</v>
      </c>
      <c r="AI22" s="13">
        <v>0.38274420878952642</v>
      </c>
      <c r="AK22" s="14" t="s">
        <v>49</v>
      </c>
      <c r="AL22" s="19">
        <v>-0.1273674345746911</v>
      </c>
      <c r="AM22" s="14">
        <v>5.2434197657926082E-3</v>
      </c>
      <c r="AN22" s="14">
        <v>-24.290909418624036</v>
      </c>
      <c r="AO22" s="14">
        <v>1.5293117916424803E-4</v>
      </c>
      <c r="AP22" s="14">
        <v>-0.14405433643538937</v>
      </c>
      <c r="AQ22" s="14">
        <v>-0.11068053271399285</v>
      </c>
      <c r="AR22" s="14">
        <v>-0.14405433643538937</v>
      </c>
      <c r="AS22" s="14">
        <v>-0.11068053271399285</v>
      </c>
    </row>
    <row r="23" spans="1:50" ht="15" thickBot="1" x14ac:dyDescent="0.4">
      <c r="A23" t="s">
        <v>9</v>
      </c>
      <c r="B23" s="9">
        <v>0</v>
      </c>
      <c r="C23" s="6"/>
      <c r="G23" s="24">
        <f t="shared" si="5"/>
        <v>0</v>
      </c>
      <c r="AA23" s="14" t="s">
        <v>50</v>
      </c>
      <c r="AB23" s="14">
        <v>-4.1058881398242958E-2</v>
      </c>
      <c r="AC23" s="14">
        <v>6.1631744166423738E-2</v>
      </c>
      <c r="AD23" s="14">
        <v>-0.66619697290039315</v>
      </c>
      <c r="AE23" s="18">
        <v>0.62587297256801966</v>
      </c>
      <c r="AF23" s="18">
        <v>-0.82416444102436415</v>
      </c>
      <c r="AG23" s="18">
        <v>0.74204667822787818</v>
      </c>
      <c r="AH23" s="14">
        <v>-0.82416444102436415</v>
      </c>
      <c r="AI23" s="14">
        <v>0.74204667822787818</v>
      </c>
    </row>
    <row r="24" spans="1:50" x14ac:dyDescent="0.35">
      <c r="A24" t="s">
        <v>12</v>
      </c>
      <c r="B24" s="9">
        <v>-7.5399999999999995E-2</v>
      </c>
      <c r="C24" s="6"/>
      <c r="G24" s="3">
        <f t="shared" si="5"/>
        <v>0.59198805606611915</v>
      </c>
    </row>
    <row r="25" spans="1:50" x14ac:dyDescent="0.35">
      <c r="A25" t="s">
        <v>10</v>
      </c>
      <c r="B25" s="9">
        <v>0</v>
      </c>
      <c r="C25" s="6"/>
      <c r="G25" s="3">
        <f t="shared" si="5"/>
        <v>0</v>
      </c>
    </row>
    <row r="26" spans="1:50" x14ac:dyDescent="0.35">
      <c r="C26" s="5"/>
      <c r="AA26" s="1" t="s">
        <v>52</v>
      </c>
    </row>
    <row r="27" spans="1:50" ht="15" thickBot="1" x14ac:dyDescent="0.4"/>
    <row r="28" spans="1:50" x14ac:dyDescent="0.35">
      <c r="AA28" s="16" t="s">
        <v>26</v>
      </c>
      <c r="AB28" s="16"/>
    </row>
    <row r="29" spans="1:50" x14ac:dyDescent="0.35">
      <c r="AA29" s="13" t="s">
        <v>27</v>
      </c>
      <c r="AB29" s="13">
        <v>0.99823075500334923</v>
      </c>
    </row>
    <row r="30" spans="1:50" x14ac:dyDescent="0.35">
      <c r="AA30" s="13" t="s">
        <v>28</v>
      </c>
      <c r="AB30" s="13">
        <v>0.99646464023455672</v>
      </c>
    </row>
    <row r="31" spans="1:50" x14ac:dyDescent="0.35">
      <c r="AA31" s="13" t="s">
        <v>29</v>
      </c>
      <c r="AB31" s="13">
        <v>0.99292928046911344</v>
      </c>
    </row>
    <row r="32" spans="1:50" x14ac:dyDescent="0.35">
      <c r="AA32" s="13" t="s">
        <v>30</v>
      </c>
      <c r="AB32" s="13">
        <v>4.0086997608803502E-3</v>
      </c>
    </row>
    <row r="33" spans="27:35" ht="15" thickBot="1" x14ac:dyDescent="0.4">
      <c r="AA33" s="14" t="s">
        <v>31</v>
      </c>
      <c r="AB33" s="18">
        <v>5</v>
      </c>
    </row>
    <row r="35" spans="27:35" ht="15" thickBot="1" x14ac:dyDescent="0.4">
      <c r="AA35" t="s">
        <v>32</v>
      </c>
    </row>
    <row r="36" spans="27:35" x14ac:dyDescent="0.35">
      <c r="AA36" s="15"/>
      <c r="AB36" s="15" t="s">
        <v>37</v>
      </c>
      <c r="AC36" s="15" t="s">
        <v>38</v>
      </c>
      <c r="AD36" s="15" t="s">
        <v>39</v>
      </c>
      <c r="AE36" s="15" t="s">
        <v>40</v>
      </c>
      <c r="AF36" s="15" t="s">
        <v>41</v>
      </c>
    </row>
    <row r="37" spans="27:35" x14ac:dyDescent="0.35">
      <c r="AA37" s="13" t="s">
        <v>33</v>
      </c>
      <c r="AB37" s="13">
        <v>2</v>
      </c>
      <c r="AC37" s="13">
        <v>9.0586886524542335E-3</v>
      </c>
      <c r="AD37" s="13">
        <v>4.5293443262271168E-3</v>
      </c>
      <c r="AE37" s="13">
        <v>281.85664439999124</v>
      </c>
      <c r="AF37" s="13">
        <v>3.5353597654431872E-3</v>
      </c>
    </row>
    <row r="38" spans="27:35" x14ac:dyDescent="0.35">
      <c r="AA38" s="13" t="s">
        <v>34</v>
      </c>
      <c r="AB38" s="13">
        <v>2</v>
      </c>
      <c r="AC38" s="13">
        <v>3.2139347545764349E-5</v>
      </c>
      <c r="AD38" s="13">
        <v>1.6069673772882174E-5</v>
      </c>
      <c r="AE38" s="13"/>
      <c r="AF38" s="13"/>
    </row>
    <row r="39" spans="27:35" ht="15" thickBot="1" x14ac:dyDescent="0.4">
      <c r="AA39" s="14" t="s">
        <v>35</v>
      </c>
      <c r="AB39" s="14">
        <v>4</v>
      </c>
      <c r="AC39" s="14">
        <v>9.0908279999999987E-3</v>
      </c>
      <c r="AD39" s="14"/>
      <c r="AE39" s="14"/>
      <c r="AF39" s="14"/>
    </row>
    <row r="40" spans="27:35" ht="15" thickBot="1" x14ac:dyDescent="0.4"/>
    <row r="41" spans="27:35" x14ac:dyDescent="0.35">
      <c r="AA41" s="15"/>
      <c r="AB41" s="15" t="s">
        <v>42</v>
      </c>
      <c r="AC41" s="15" t="s">
        <v>30</v>
      </c>
      <c r="AD41" s="15" t="s">
        <v>43</v>
      </c>
      <c r="AE41" s="15" t="s">
        <v>44</v>
      </c>
      <c r="AF41" s="15" t="s">
        <v>45</v>
      </c>
      <c r="AG41" s="15" t="s">
        <v>46</v>
      </c>
      <c r="AH41" s="15" t="s">
        <v>47</v>
      </c>
      <c r="AI41" s="15" t="s">
        <v>48</v>
      </c>
    </row>
    <row r="42" spans="27:35" x14ac:dyDescent="0.35">
      <c r="AA42" s="13" t="s">
        <v>36</v>
      </c>
      <c r="AB42" s="13">
        <v>4.0773898648680668E-4</v>
      </c>
      <c r="AC42" s="13">
        <v>3.7763681048655767E-3</v>
      </c>
      <c r="AD42" s="13">
        <v>0.10797119750097045</v>
      </c>
      <c r="AE42" s="13">
        <v>0.92387437564353103</v>
      </c>
      <c r="AF42" s="13">
        <v>-1.5840661548451877E-2</v>
      </c>
      <c r="AG42" s="13">
        <v>1.665613952142549E-2</v>
      </c>
      <c r="AH42" s="13">
        <v>-1.5840661548451877E-2</v>
      </c>
      <c r="AI42" s="13">
        <v>1.665613952142549E-2</v>
      </c>
    </row>
    <row r="43" spans="27:35" x14ac:dyDescent="0.35">
      <c r="AA43" s="13" t="s">
        <v>49</v>
      </c>
      <c r="AB43" s="13">
        <v>-9.3611818406092728E-2</v>
      </c>
      <c r="AC43" s="13">
        <v>2.2332314018139076E-2</v>
      </c>
      <c r="AD43" s="13">
        <v>-4.1917652747520018</v>
      </c>
      <c r="AE43" s="13">
        <v>5.2472987843456664E-2</v>
      </c>
      <c r="AF43" s="13">
        <v>-0.18970001027786104</v>
      </c>
      <c r="AG43" s="13">
        <v>2.4763734656755854E-3</v>
      </c>
      <c r="AH43" s="13">
        <v>-0.18970001027786104</v>
      </c>
      <c r="AI43" s="13">
        <v>2.4763734656755854E-3</v>
      </c>
    </row>
    <row r="44" spans="27:35" ht="15" thickBot="1" x14ac:dyDescent="0.4">
      <c r="AA44" s="14" t="s">
        <v>50</v>
      </c>
      <c r="AB44" s="14">
        <v>-6.9827445177504194E-2</v>
      </c>
      <c r="AC44" s="14">
        <v>2.6742862463487213E-2</v>
      </c>
      <c r="AD44" s="14">
        <v>-2.6110684775364486</v>
      </c>
      <c r="AE44" s="18">
        <v>0.12069178747942455</v>
      </c>
      <c r="AF44" s="18">
        <v>-0.18489269535734193</v>
      </c>
      <c r="AG44" s="18">
        <v>4.5237805002333528E-2</v>
      </c>
      <c r="AH44" s="14">
        <v>-0.18489269535734193</v>
      </c>
      <c r="AI44" s="14">
        <v>4.5237805002333528E-2</v>
      </c>
    </row>
    <row r="47" spans="27:35" x14ac:dyDescent="0.35">
      <c r="AA47" s="1" t="s">
        <v>53</v>
      </c>
    </row>
    <row r="48" spans="27:35" ht="15" thickBot="1" x14ac:dyDescent="0.4"/>
    <row r="49" spans="27:35" x14ac:dyDescent="0.35">
      <c r="AA49" s="16" t="s">
        <v>26</v>
      </c>
      <c r="AB49" s="16"/>
    </row>
    <row r="50" spans="27:35" x14ac:dyDescent="0.35">
      <c r="AA50" s="13" t="s">
        <v>27</v>
      </c>
      <c r="AB50" s="13">
        <v>0.99743165254620336</v>
      </c>
    </row>
    <row r="51" spans="27:35" x14ac:dyDescent="0.35">
      <c r="AA51" s="13" t="s">
        <v>28</v>
      </c>
      <c r="AB51" s="13">
        <v>0.99486990150105015</v>
      </c>
    </row>
    <row r="52" spans="27:35" x14ac:dyDescent="0.35">
      <c r="AA52" s="13" t="s">
        <v>29</v>
      </c>
      <c r="AB52" s="13">
        <v>0.9914498358350835</v>
      </c>
    </row>
    <row r="53" spans="27:35" x14ac:dyDescent="0.35">
      <c r="AA53" s="13" t="s">
        <v>30</v>
      </c>
      <c r="AB53" s="13">
        <v>5.2622331262294078E-3</v>
      </c>
    </row>
    <row r="54" spans="27:35" ht="15" thickBot="1" x14ac:dyDescent="0.4">
      <c r="AA54" s="14" t="s">
        <v>31</v>
      </c>
      <c r="AB54" s="18">
        <v>6</v>
      </c>
    </row>
    <row r="56" spans="27:35" ht="15" thickBot="1" x14ac:dyDescent="0.4">
      <c r="AA56" t="s">
        <v>32</v>
      </c>
    </row>
    <row r="57" spans="27:35" x14ac:dyDescent="0.35">
      <c r="AA57" s="15"/>
      <c r="AB57" s="15" t="s">
        <v>37</v>
      </c>
      <c r="AC57" s="15" t="s">
        <v>38</v>
      </c>
      <c r="AD57" s="15" t="s">
        <v>39</v>
      </c>
      <c r="AE57" s="15" t="s">
        <v>40</v>
      </c>
      <c r="AF57" s="15" t="s">
        <v>41</v>
      </c>
    </row>
    <row r="58" spans="27:35" x14ac:dyDescent="0.35">
      <c r="AA58" s="13" t="s">
        <v>33</v>
      </c>
      <c r="AB58" s="13">
        <v>2</v>
      </c>
      <c r="AC58" s="13">
        <v>1.6110240040908975E-2</v>
      </c>
      <c r="AD58" s="13">
        <v>8.0551200204544877E-3</v>
      </c>
      <c r="AE58" s="13">
        <v>290.89204672328367</v>
      </c>
      <c r="AF58" s="13">
        <v>3.6744179635740649E-4</v>
      </c>
    </row>
    <row r="59" spans="27:35" x14ac:dyDescent="0.35">
      <c r="AA59" s="13" t="s">
        <v>34</v>
      </c>
      <c r="AB59" s="13">
        <v>3</v>
      </c>
      <c r="AC59" s="13">
        <v>8.3073292424358378E-5</v>
      </c>
      <c r="AD59" s="13">
        <v>2.7691097474786126E-5</v>
      </c>
      <c r="AE59" s="13"/>
      <c r="AF59" s="13"/>
    </row>
    <row r="60" spans="27:35" ht="15" thickBot="1" x14ac:dyDescent="0.4">
      <c r="AA60" s="14" t="s">
        <v>35</v>
      </c>
      <c r="AB60" s="14">
        <v>5</v>
      </c>
      <c r="AC60" s="14">
        <v>1.6193313333333334E-2</v>
      </c>
      <c r="AD60" s="14"/>
      <c r="AE60" s="14"/>
      <c r="AF60" s="14"/>
    </row>
    <row r="61" spans="27:35" ht="15" thickBot="1" x14ac:dyDescent="0.4"/>
    <row r="62" spans="27:35" x14ac:dyDescent="0.35">
      <c r="AA62" s="15"/>
      <c r="AB62" s="15" t="s">
        <v>42</v>
      </c>
      <c r="AC62" s="15" t="s">
        <v>30</v>
      </c>
      <c r="AD62" s="15" t="s">
        <v>43</v>
      </c>
      <c r="AE62" s="15" t="s">
        <v>44</v>
      </c>
      <c r="AF62" s="15" t="s">
        <v>45</v>
      </c>
      <c r="AG62" s="15" t="s">
        <v>46</v>
      </c>
      <c r="AH62" s="15" t="s">
        <v>47</v>
      </c>
      <c r="AI62" s="15" t="s">
        <v>48</v>
      </c>
    </row>
    <row r="63" spans="27:35" x14ac:dyDescent="0.35">
      <c r="AA63" s="13" t="s">
        <v>36</v>
      </c>
      <c r="AB63" s="13">
        <v>2.2168973296066066E-3</v>
      </c>
      <c r="AC63" s="13">
        <v>4.7743986744372396E-3</v>
      </c>
      <c r="AD63" s="13">
        <v>0.46433016611624145</v>
      </c>
      <c r="AE63" s="13">
        <v>0.67403214591336424</v>
      </c>
      <c r="AF63" s="13">
        <v>-1.2977370091807624E-2</v>
      </c>
      <c r="AG63" s="13">
        <v>1.7411164751020836E-2</v>
      </c>
      <c r="AH63" s="13">
        <v>-1.2977370091807624E-2</v>
      </c>
      <c r="AI63" s="13">
        <v>1.7411164751020836E-2</v>
      </c>
    </row>
    <row r="64" spans="27:35" x14ac:dyDescent="0.35">
      <c r="AA64" s="13" t="s">
        <v>49</v>
      </c>
      <c r="AB64" s="13">
        <v>-0.1191977243700704</v>
      </c>
      <c r="AC64" s="13">
        <v>2.2438917367722633E-2</v>
      </c>
      <c r="AD64" s="13">
        <v>-5.3120978350555772</v>
      </c>
      <c r="AE64" s="13">
        <v>1.302765647242961E-2</v>
      </c>
      <c r="AF64" s="13">
        <v>-0.19060837404154574</v>
      </c>
      <c r="AG64" s="13">
        <v>-4.7787074698595056E-2</v>
      </c>
      <c r="AH64" s="13">
        <v>-0.19060837404154574</v>
      </c>
      <c r="AI64" s="13">
        <v>-4.7787074698595056E-2</v>
      </c>
    </row>
    <row r="65" spans="27:35" ht="15" thickBot="1" x14ac:dyDescent="0.4">
      <c r="AA65" s="14" t="s">
        <v>50</v>
      </c>
      <c r="AB65" s="14">
        <v>-3.2222538396874618E-2</v>
      </c>
      <c r="AC65" s="14">
        <v>2.1530838000178541E-2</v>
      </c>
      <c r="AD65" s="14">
        <v>-1.4965761386810592</v>
      </c>
      <c r="AE65" s="18">
        <v>0.23140731942293238</v>
      </c>
      <c r="AF65" s="18">
        <v>-0.10074327424020491</v>
      </c>
      <c r="AG65" s="18">
        <v>3.6298197446455661E-2</v>
      </c>
      <c r="AH65" s="14">
        <v>-0.10074327424020491</v>
      </c>
      <c r="AI65" s="14">
        <v>3.6298197446455661E-2</v>
      </c>
    </row>
    <row r="68" spans="27:35" x14ac:dyDescent="0.35">
      <c r="AA68" s="1" t="s">
        <v>54</v>
      </c>
    </row>
    <row r="69" spans="27:35" ht="15" thickBot="1" x14ac:dyDescent="0.4"/>
    <row r="70" spans="27:35" x14ac:dyDescent="0.35">
      <c r="AA70" s="16" t="s">
        <v>26</v>
      </c>
      <c r="AB70" s="16"/>
    </row>
    <row r="71" spans="27:35" x14ac:dyDescent="0.35">
      <c r="AA71" s="13" t="s">
        <v>27</v>
      </c>
      <c r="AB71" s="13">
        <v>0.99709035527931289</v>
      </c>
    </row>
    <row r="72" spans="27:35" x14ac:dyDescent="0.35">
      <c r="AA72" s="13" t="s">
        <v>28</v>
      </c>
      <c r="AB72" s="13">
        <v>0.99418917659102635</v>
      </c>
    </row>
    <row r="73" spans="27:35" x14ac:dyDescent="0.35">
      <c r="AA73" s="13" t="s">
        <v>29</v>
      </c>
      <c r="AB73" s="13">
        <v>0.99128376488653958</v>
      </c>
    </row>
    <row r="74" spans="27:35" x14ac:dyDescent="0.35">
      <c r="AA74" s="13" t="s">
        <v>30</v>
      </c>
      <c r="AB74" s="13">
        <v>6.0341766402153604E-3</v>
      </c>
    </row>
    <row r="75" spans="27:35" ht="15" thickBot="1" x14ac:dyDescent="0.4">
      <c r="AA75" s="14" t="s">
        <v>31</v>
      </c>
      <c r="AB75" s="18">
        <v>7</v>
      </c>
    </row>
    <row r="77" spans="27:35" ht="15" thickBot="1" x14ac:dyDescent="0.4">
      <c r="AA77" t="s">
        <v>32</v>
      </c>
    </row>
    <row r="78" spans="27:35" x14ac:dyDescent="0.35">
      <c r="AA78" s="15"/>
      <c r="AB78" s="15" t="s">
        <v>37</v>
      </c>
      <c r="AC78" s="15" t="s">
        <v>38</v>
      </c>
      <c r="AD78" s="15" t="s">
        <v>39</v>
      </c>
      <c r="AE78" s="15" t="s">
        <v>40</v>
      </c>
      <c r="AF78" s="15" t="s">
        <v>41</v>
      </c>
    </row>
    <row r="79" spans="27:35" x14ac:dyDescent="0.35">
      <c r="AA79" s="13" t="s">
        <v>33</v>
      </c>
      <c r="AB79" s="13">
        <v>2</v>
      </c>
      <c r="AC79" s="13">
        <v>2.4918814849098719E-2</v>
      </c>
      <c r="AD79" s="13">
        <v>1.245940742454936E-2</v>
      </c>
      <c r="AE79" s="13">
        <v>342.1853002986482</v>
      </c>
      <c r="AF79" s="13">
        <v>3.3765668690275819E-5</v>
      </c>
    </row>
    <row r="80" spans="27:35" x14ac:dyDescent="0.35">
      <c r="AA80" s="13" t="s">
        <v>34</v>
      </c>
      <c r="AB80" s="13">
        <v>4</v>
      </c>
      <c r="AC80" s="13">
        <v>1.4564515090128294E-4</v>
      </c>
      <c r="AD80" s="13">
        <v>3.6411287725320736E-5</v>
      </c>
      <c r="AE80" s="13"/>
      <c r="AF80" s="13"/>
    </row>
    <row r="81" spans="27:35" ht="15" thickBot="1" x14ac:dyDescent="0.4">
      <c r="AA81" s="14" t="s">
        <v>35</v>
      </c>
      <c r="AB81" s="14">
        <v>6</v>
      </c>
      <c r="AC81" s="14">
        <v>2.5064460000000004E-2</v>
      </c>
      <c r="AD81" s="14"/>
      <c r="AE81" s="14"/>
      <c r="AF81" s="14"/>
    </row>
    <row r="82" spans="27:35" ht="15" thickBot="1" x14ac:dyDescent="0.4"/>
    <row r="83" spans="27:35" x14ac:dyDescent="0.35">
      <c r="AA83" s="15"/>
      <c r="AB83" s="15" t="s">
        <v>42</v>
      </c>
      <c r="AC83" s="15" t="s">
        <v>30</v>
      </c>
      <c r="AD83" s="15" t="s">
        <v>43</v>
      </c>
      <c r="AE83" s="15" t="s">
        <v>44</v>
      </c>
      <c r="AF83" s="15" t="s">
        <v>45</v>
      </c>
      <c r="AG83" s="15" t="s">
        <v>46</v>
      </c>
      <c r="AH83" s="15" t="s">
        <v>47</v>
      </c>
      <c r="AI83" s="15" t="s">
        <v>48</v>
      </c>
    </row>
    <row r="84" spans="27:35" x14ac:dyDescent="0.35">
      <c r="AA84" s="13" t="s">
        <v>36</v>
      </c>
      <c r="AB84" s="13">
        <v>4.1494396397826813E-3</v>
      </c>
      <c r="AC84" s="13">
        <v>5.2725640529300514E-3</v>
      </c>
      <c r="AD84" s="13">
        <v>0.78698705186459872</v>
      </c>
      <c r="AE84" s="13">
        <v>0.47529919263240994</v>
      </c>
      <c r="AF84" s="13">
        <v>-1.0489545016816799E-2</v>
      </c>
      <c r="AG84" s="13">
        <v>1.878842429638216E-2</v>
      </c>
      <c r="AH84" s="13">
        <v>-1.0489545016816799E-2</v>
      </c>
      <c r="AI84" s="13">
        <v>1.878842429638216E-2</v>
      </c>
    </row>
    <row r="85" spans="27:35" x14ac:dyDescent="0.35">
      <c r="AA85" s="13" t="s">
        <v>49</v>
      </c>
      <c r="AB85" s="13">
        <v>-0.13946199466298087</v>
      </c>
      <c r="AC85" s="13">
        <v>2.0569564748907147E-2</v>
      </c>
      <c r="AD85" s="13">
        <v>-6.7800168047012486</v>
      </c>
      <c r="AE85" s="13">
        <v>2.4701860911509961E-3</v>
      </c>
      <c r="AF85" s="13">
        <v>-0.1965722620261332</v>
      </c>
      <c r="AG85" s="13">
        <v>-8.2351727299828537E-2</v>
      </c>
      <c r="AH85" s="13">
        <v>-0.1965722620261332</v>
      </c>
      <c r="AI85" s="13">
        <v>-8.2351727299828537E-2</v>
      </c>
    </row>
    <row r="86" spans="27:35" ht="15" thickBot="1" x14ac:dyDescent="0.4">
      <c r="AA86" s="14" t="s">
        <v>50</v>
      </c>
      <c r="AB86" s="14">
        <v>-8.1072951291317023E-3</v>
      </c>
      <c r="AC86" s="14">
        <v>1.6466756155367787E-2</v>
      </c>
      <c r="AD86" s="14">
        <v>-0.49234318238743757</v>
      </c>
      <c r="AE86" s="18">
        <v>0.64827604393956006</v>
      </c>
      <c r="AF86" s="18">
        <v>-5.3826339655188224E-2</v>
      </c>
      <c r="AG86" s="18">
        <v>3.7611749396924826E-2</v>
      </c>
      <c r="AH86" s="14">
        <v>-5.3826339655188224E-2</v>
      </c>
      <c r="AI86" s="14">
        <v>3.7611749396924826E-2</v>
      </c>
    </row>
    <row r="89" spans="27:35" x14ac:dyDescent="0.35">
      <c r="AA89" s="1" t="s">
        <v>55</v>
      </c>
    </row>
    <row r="90" spans="27:35" ht="15" thickBot="1" x14ac:dyDescent="0.4"/>
    <row r="91" spans="27:35" x14ac:dyDescent="0.35">
      <c r="AA91" s="16" t="s">
        <v>26</v>
      </c>
      <c r="AB91" s="16"/>
    </row>
    <row r="92" spans="27:35" x14ac:dyDescent="0.35">
      <c r="AA92" s="13" t="s">
        <v>27</v>
      </c>
      <c r="AB92" s="13">
        <v>0.99699315605747796</v>
      </c>
    </row>
    <row r="93" spans="27:35" x14ac:dyDescent="0.35">
      <c r="AA93" s="13" t="s">
        <v>28</v>
      </c>
      <c r="AB93" s="13">
        <v>0.99399535322545052</v>
      </c>
    </row>
    <row r="94" spans="27:35" x14ac:dyDescent="0.35">
      <c r="AA94" s="13" t="s">
        <v>29</v>
      </c>
      <c r="AB94" s="13">
        <v>0.99159349451563072</v>
      </c>
    </row>
    <row r="95" spans="27:35" x14ac:dyDescent="0.35">
      <c r="AA95" s="13" t="s">
        <v>30</v>
      </c>
      <c r="AB95" s="13">
        <v>6.5082509766583984E-3</v>
      </c>
    </row>
    <row r="96" spans="27:35" ht="15" thickBot="1" x14ac:dyDescent="0.4">
      <c r="AA96" s="14" t="s">
        <v>31</v>
      </c>
      <c r="AB96" s="18">
        <v>8</v>
      </c>
    </row>
    <row r="98" spans="27:35" ht="15" thickBot="1" x14ac:dyDescent="0.4">
      <c r="AA98" t="s">
        <v>32</v>
      </c>
    </row>
    <row r="99" spans="27:35" x14ac:dyDescent="0.35">
      <c r="AA99" s="15"/>
      <c r="AB99" s="15" t="s">
        <v>37</v>
      </c>
      <c r="AC99" s="15" t="s">
        <v>38</v>
      </c>
      <c r="AD99" s="15" t="s">
        <v>39</v>
      </c>
      <c r="AE99" s="15" t="s">
        <v>40</v>
      </c>
      <c r="AF99" s="15" t="s">
        <v>41</v>
      </c>
    </row>
    <row r="100" spans="27:35" x14ac:dyDescent="0.35">
      <c r="AA100" s="13" t="s">
        <v>33</v>
      </c>
      <c r="AB100" s="13">
        <v>2</v>
      </c>
      <c r="AC100" s="13">
        <v>3.5058673346124128E-2</v>
      </c>
      <c r="AD100" s="13">
        <v>1.7529336673062064E-2</v>
      </c>
      <c r="AE100" s="13">
        <v>413.8442237095768</v>
      </c>
      <c r="AF100" s="13">
        <v>2.7939502098363849E-6</v>
      </c>
    </row>
    <row r="101" spans="27:35" x14ac:dyDescent="0.35">
      <c r="AA101" s="13" t="s">
        <v>34</v>
      </c>
      <c r="AB101" s="13">
        <v>5</v>
      </c>
      <c r="AC101" s="13">
        <v>2.1178665387587499E-4</v>
      </c>
      <c r="AD101" s="13">
        <v>4.2357330775174999E-5</v>
      </c>
      <c r="AE101" s="13"/>
      <c r="AF101" s="13"/>
    </row>
    <row r="102" spans="27:35" ht="15" thickBot="1" x14ac:dyDescent="0.4">
      <c r="AA102" s="14" t="s">
        <v>35</v>
      </c>
      <c r="AB102" s="14">
        <v>7</v>
      </c>
      <c r="AC102" s="14">
        <v>3.5270460000000003E-2</v>
      </c>
      <c r="AD102" s="14"/>
      <c r="AE102" s="14"/>
      <c r="AF102" s="14"/>
    </row>
    <row r="103" spans="27:35" ht="15" thickBot="1" x14ac:dyDescent="0.4"/>
    <row r="104" spans="27:35" x14ac:dyDescent="0.35">
      <c r="AA104" s="15"/>
      <c r="AB104" s="15" t="s">
        <v>42</v>
      </c>
      <c r="AC104" s="15" t="s">
        <v>30</v>
      </c>
      <c r="AD104" s="15" t="s">
        <v>43</v>
      </c>
      <c r="AE104" s="15" t="s">
        <v>44</v>
      </c>
      <c r="AF104" s="15" t="s">
        <v>45</v>
      </c>
      <c r="AG104" s="15" t="s">
        <v>46</v>
      </c>
      <c r="AH104" s="15" t="s">
        <v>47</v>
      </c>
      <c r="AI104" s="15" t="s">
        <v>48</v>
      </c>
    </row>
    <row r="105" spans="27:35" x14ac:dyDescent="0.35">
      <c r="AA105" s="13" t="s">
        <v>36</v>
      </c>
      <c r="AB105" s="13">
        <v>6.0315740185940356E-3</v>
      </c>
      <c r="AC105" s="13">
        <v>5.4837152238340686E-3</v>
      </c>
      <c r="AD105" s="13">
        <v>1.0999064999544084</v>
      </c>
      <c r="AE105" s="13">
        <v>0.32148787476817287</v>
      </c>
      <c r="AF105" s="13">
        <v>-8.0647647275961503E-3</v>
      </c>
      <c r="AG105" s="13">
        <v>2.012791276478422E-2</v>
      </c>
      <c r="AH105" s="13">
        <v>-8.0647647275961503E-3</v>
      </c>
      <c r="AI105" s="13">
        <v>2.012791276478422E-2</v>
      </c>
    </row>
    <row r="106" spans="27:35" x14ac:dyDescent="0.35">
      <c r="AA106" s="13" t="s">
        <v>49</v>
      </c>
      <c r="AB106" s="13">
        <v>-0.1551354123452677</v>
      </c>
      <c r="AC106" s="13">
        <v>1.8299781877407096E-2</v>
      </c>
      <c r="AD106" s="13">
        <v>-8.4774459818451628</v>
      </c>
      <c r="AE106" s="13">
        <v>3.752475983979262E-4</v>
      </c>
      <c r="AF106" s="13">
        <v>-0.20217649923543701</v>
      </c>
      <c r="AG106" s="13">
        <v>-0.10809432545509839</v>
      </c>
      <c r="AH106" s="13">
        <v>-0.20217649923543701</v>
      </c>
      <c r="AI106" s="13">
        <v>-0.10809432545509839</v>
      </c>
    </row>
    <row r="107" spans="27:35" ht="15" thickBot="1" x14ac:dyDescent="0.4">
      <c r="AA107" s="14" t="s">
        <v>50</v>
      </c>
      <c r="AB107" s="14">
        <v>7.5678749126834744E-3</v>
      </c>
      <c r="AC107" s="14">
        <v>1.2572973149542281E-2</v>
      </c>
      <c r="AD107" s="14">
        <v>0.60191609595213225</v>
      </c>
      <c r="AE107" s="18">
        <v>0.57348019211064971</v>
      </c>
      <c r="AF107" s="18">
        <v>-2.4751981485473022E-2</v>
      </c>
      <c r="AG107" s="18">
        <v>3.9887731310839968E-2</v>
      </c>
      <c r="AH107" s="14">
        <v>-2.4751981485473022E-2</v>
      </c>
      <c r="AI107" s="14">
        <v>3.9887731310839968E-2</v>
      </c>
    </row>
    <row r="110" spans="27:35" x14ac:dyDescent="0.35">
      <c r="AA110" s="1" t="s">
        <v>56</v>
      </c>
    </row>
    <row r="111" spans="27:35" ht="15" thickBot="1" x14ac:dyDescent="0.4"/>
    <row r="112" spans="27:35" x14ac:dyDescent="0.35">
      <c r="AA112" s="16" t="s">
        <v>26</v>
      </c>
      <c r="AB112" s="16"/>
    </row>
    <row r="113" spans="27:35" x14ac:dyDescent="0.35">
      <c r="AA113" s="13" t="s">
        <v>27</v>
      </c>
      <c r="AB113" s="13">
        <v>0.99456324229458737</v>
      </c>
    </row>
    <row r="114" spans="27:35" x14ac:dyDescent="0.35">
      <c r="AA114" s="13" t="s">
        <v>28</v>
      </c>
      <c r="AB114" s="13">
        <v>0.98915604292352211</v>
      </c>
    </row>
    <row r="115" spans="27:35" x14ac:dyDescent="0.35">
      <c r="AA115" s="13" t="s">
        <v>29</v>
      </c>
      <c r="AB115" s="13">
        <v>0.98554139056469614</v>
      </c>
    </row>
    <row r="116" spans="27:35" x14ac:dyDescent="0.35">
      <c r="AA116" s="13" t="s">
        <v>30</v>
      </c>
      <c r="AB116" s="13">
        <v>8.8909209301516884E-3</v>
      </c>
    </row>
    <row r="117" spans="27:35" ht="15" thickBot="1" x14ac:dyDescent="0.4">
      <c r="AA117" s="14" t="s">
        <v>31</v>
      </c>
      <c r="AB117" s="18">
        <v>9</v>
      </c>
    </row>
    <row r="119" spans="27:35" ht="15" thickBot="1" x14ac:dyDescent="0.4">
      <c r="AA119" t="s">
        <v>32</v>
      </c>
    </row>
    <row r="120" spans="27:35" x14ac:dyDescent="0.35">
      <c r="AA120" s="15"/>
      <c r="AB120" s="15" t="s">
        <v>37</v>
      </c>
      <c r="AC120" s="15" t="s">
        <v>38</v>
      </c>
      <c r="AD120" s="15" t="s">
        <v>39</v>
      </c>
      <c r="AE120" s="15" t="s">
        <v>40</v>
      </c>
      <c r="AF120" s="15" t="s">
        <v>41</v>
      </c>
    </row>
    <row r="121" spans="27:35" x14ac:dyDescent="0.35">
      <c r="AA121" s="13" t="s">
        <v>33</v>
      </c>
      <c r="AB121" s="13">
        <v>2</v>
      </c>
      <c r="AC121" s="13">
        <v>4.3263511372304962E-2</v>
      </c>
      <c r="AD121" s="13">
        <v>2.1631755686152481E-2</v>
      </c>
      <c r="AE121" s="13">
        <v>273.65177746852567</v>
      </c>
      <c r="AF121" s="13">
        <v>1.2751561492122287E-6</v>
      </c>
    </row>
    <row r="122" spans="27:35" x14ac:dyDescent="0.35">
      <c r="AA122" s="13" t="s">
        <v>34</v>
      </c>
      <c r="AB122" s="13">
        <v>6</v>
      </c>
      <c r="AC122" s="13">
        <v>4.7429084991725619E-4</v>
      </c>
      <c r="AD122" s="13">
        <v>7.904847498620936E-5</v>
      </c>
      <c r="AE122" s="13"/>
      <c r="AF122" s="13"/>
    </row>
    <row r="123" spans="27:35" ht="15" thickBot="1" x14ac:dyDescent="0.4">
      <c r="AA123" s="14" t="s">
        <v>35</v>
      </c>
      <c r="AB123" s="14">
        <v>8</v>
      </c>
      <c r="AC123" s="14">
        <v>4.3737802222222219E-2</v>
      </c>
      <c r="AD123" s="14"/>
      <c r="AE123" s="14"/>
      <c r="AF123" s="14"/>
    </row>
    <row r="124" spans="27:35" ht="15" thickBot="1" x14ac:dyDescent="0.4"/>
    <row r="125" spans="27:35" x14ac:dyDescent="0.35">
      <c r="AA125" s="15"/>
      <c r="AB125" s="15" t="s">
        <v>42</v>
      </c>
      <c r="AC125" s="15" t="s">
        <v>30</v>
      </c>
      <c r="AD125" s="15" t="s">
        <v>43</v>
      </c>
      <c r="AE125" s="15" t="s">
        <v>44</v>
      </c>
      <c r="AF125" s="15" t="s">
        <v>45</v>
      </c>
      <c r="AG125" s="15" t="s">
        <v>46</v>
      </c>
      <c r="AH125" s="15" t="s">
        <v>47</v>
      </c>
      <c r="AI125" s="15" t="s">
        <v>48</v>
      </c>
    </row>
    <row r="126" spans="27:35" x14ac:dyDescent="0.35">
      <c r="AA126" s="13" t="s">
        <v>36</v>
      </c>
      <c r="AB126" s="13">
        <v>9.5808762120344684E-3</v>
      </c>
      <c r="AC126" s="13">
        <v>7.2336774706197697E-3</v>
      </c>
      <c r="AD126" s="13">
        <v>1.3244820841056375</v>
      </c>
      <c r="AE126" s="13">
        <v>0.23355585393066208</v>
      </c>
      <c r="AF126" s="13">
        <v>-8.1192949181854157E-3</v>
      </c>
      <c r="AG126" s="13">
        <v>2.7281047342254353E-2</v>
      </c>
      <c r="AH126" s="13">
        <v>-8.1192949181854157E-3</v>
      </c>
      <c r="AI126" s="13">
        <v>2.7281047342254353E-2</v>
      </c>
    </row>
    <row r="127" spans="27:35" x14ac:dyDescent="0.35">
      <c r="AA127" s="13" t="s">
        <v>49</v>
      </c>
      <c r="AB127" s="13">
        <v>-0.17962389721119473</v>
      </c>
      <c r="AC127" s="13">
        <v>2.1080364015552525E-2</v>
      </c>
      <c r="AD127" s="13">
        <v>-8.5209106009114954</v>
      </c>
      <c r="AE127" s="13">
        <v>1.4314587281740604E-4</v>
      </c>
      <c r="AF127" s="13">
        <v>-0.23120568974730016</v>
      </c>
      <c r="AG127" s="13">
        <v>-0.12804210467508931</v>
      </c>
      <c r="AH127" s="13">
        <v>-0.23120568974730016</v>
      </c>
      <c r="AI127" s="13">
        <v>-0.12804210467508931</v>
      </c>
    </row>
    <row r="128" spans="27:35" ht="15" thickBot="1" x14ac:dyDescent="0.4">
      <c r="AA128" s="14" t="s">
        <v>50</v>
      </c>
      <c r="AB128" s="14">
        <v>2.8679588370121214E-2</v>
      </c>
      <c r="AC128" s="14">
        <v>1.2680569538692109E-2</v>
      </c>
      <c r="AD128" s="14">
        <v>2.261695603072988</v>
      </c>
      <c r="AE128" s="18">
        <v>6.4397973108733048E-2</v>
      </c>
      <c r="AF128" s="18">
        <v>-2.3486475133724094E-3</v>
      </c>
      <c r="AG128" s="18">
        <v>5.9707824253614837E-2</v>
      </c>
      <c r="AH128" s="14">
        <v>-2.3486475133724094E-3</v>
      </c>
      <c r="AI128" s="14">
        <v>5.9707824253614837E-2</v>
      </c>
    </row>
    <row r="131" spans="27:32" x14ac:dyDescent="0.35">
      <c r="AA131" s="1" t="s">
        <v>57</v>
      </c>
    </row>
    <row r="132" spans="27:32" ht="15" thickBot="1" x14ac:dyDescent="0.4"/>
    <row r="133" spans="27:32" x14ac:dyDescent="0.35">
      <c r="AA133" s="16" t="s">
        <v>26</v>
      </c>
      <c r="AB133" s="16"/>
    </row>
    <row r="134" spans="27:32" x14ac:dyDescent="0.35">
      <c r="AA134" s="13" t="s">
        <v>27</v>
      </c>
      <c r="AB134" s="13">
        <v>0.9924338599225303</v>
      </c>
    </row>
    <row r="135" spans="27:32" x14ac:dyDescent="0.35">
      <c r="AA135" s="13" t="s">
        <v>28</v>
      </c>
      <c r="AB135" s="13">
        <v>0.98492496632073245</v>
      </c>
    </row>
    <row r="136" spans="27:32" x14ac:dyDescent="0.35">
      <c r="AA136" s="13" t="s">
        <v>29</v>
      </c>
      <c r="AB136" s="13">
        <v>0.98061781384094182</v>
      </c>
    </row>
    <row r="137" spans="27:32" x14ac:dyDescent="0.35">
      <c r="AA137" s="13" t="s">
        <v>30</v>
      </c>
      <c r="AB137" s="13">
        <v>1.0407387795576237E-2</v>
      </c>
    </row>
    <row r="138" spans="27:32" ht="15" thickBot="1" x14ac:dyDescent="0.4">
      <c r="AA138" s="14" t="s">
        <v>31</v>
      </c>
      <c r="AB138" s="17">
        <v>10</v>
      </c>
    </row>
    <row r="140" spans="27:32" ht="15" thickBot="1" x14ac:dyDescent="0.4">
      <c r="AA140" t="s">
        <v>32</v>
      </c>
    </row>
    <row r="141" spans="27:32" x14ac:dyDescent="0.35">
      <c r="AA141" s="15"/>
      <c r="AB141" s="15" t="s">
        <v>37</v>
      </c>
      <c r="AC141" s="15" t="s">
        <v>38</v>
      </c>
      <c r="AD141" s="15" t="s">
        <v>39</v>
      </c>
      <c r="AE141" s="15" t="s">
        <v>40</v>
      </c>
      <c r="AF141" s="15" t="s">
        <v>41</v>
      </c>
    </row>
    <row r="142" spans="27:32" x14ac:dyDescent="0.35">
      <c r="AA142" s="13" t="s">
        <v>33</v>
      </c>
      <c r="AB142" s="13">
        <v>2</v>
      </c>
      <c r="AC142" s="13">
        <v>4.9536619954907435E-2</v>
      </c>
      <c r="AD142" s="13">
        <v>2.4768309977453717E-2</v>
      </c>
      <c r="AE142" s="13">
        <v>228.67195227984752</v>
      </c>
      <c r="AF142" s="13">
        <v>4.2063365598218272E-7</v>
      </c>
    </row>
    <row r="143" spans="27:32" x14ac:dyDescent="0.35">
      <c r="AA143" s="13" t="s">
        <v>34</v>
      </c>
      <c r="AB143" s="13">
        <v>7</v>
      </c>
      <c r="AC143" s="13">
        <v>7.5819604509256449E-4</v>
      </c>
      <c r="AD143" s="13">
        <v>1.0831372072750921E-4</v>
      </c>
      <c r="AE143" s="13"/>
      <c r="AF143" s="13"/>
    </row>
    <row r="144" spans="27:32" ht="15" thickBot="1" x14ac:dyDescent="0.4">
      <c r="AA144" s="14" t="s">
        <v>35</v>
      </c>
      <c r="AB144" s="14">
        <v>9</v>
      </c>
      <c r="AC144" s="14">
        <v>5.0294815999999999E-2</v>
      </c>
      <c r="AD144" s="14"/>
      <c r="AE144" s="14"/>
      <c r="AF144" s="14"/>
    </row>
    <row r="145" spans="27:35" ht="15" thickBot="1" x14ac:dyDescent="0.4"/>
    <row r="146" spans="27:35" x14ac:dyDescent="0.35">
      <c r="AA146" s="15"/>
      <c r="AB146" s="15" t="s">
        <v>42</v>
      </c>
      <c r="AC146" s="15" t="s">
        <v>30</v>
      </c>
      <c r="AD146" s="15" t="s">
        <v>43</v>
      </c>
      <c r="AE146" s="15" t="s">
        <v>44</v>
      </c>
      <c r="AF146" s="15" t="s">
        <v>45</v>
      </c>
      <c r="AG146" s="15" t="s">
        <v>46</v>
      </c>
      <c r="AH146" s="15" t="s">
        <v>47</v>
      </c>
      <c r="AI146" s="15" t="s">
        <v>48</v>
      </c>
    </row>
    <row r="147" spans="27:35" x14ac:dyDescent="0.35">
      <c r="AA147" s="13" t="s">
        <v>36</v>
      </c>
      <c r="AB147" s="13">
        <v>1.3060084598570415E-2</v>
      </c>
      <c r="AC147" s="13">
        <v>8.1902392868907214E-3</v>
      </c>
      <c r="AD147" s="13">
        <v>1.5945913350143941</v>
      </c>
      <c r="AE147" s="13">
        <v>0.15483315428994676</v>
      </c>
      <c r="AF147" s="13">
        <v>-6.3067538455593812E-3</v>
      </c>
      <c r="AG147" s="13">
        <v>3.2426923042700215E-2</v>
      </c>
      <c r="AH147" s="13">
        <v>-6.3067538455593812E-3</v>
      </c>
      <c r="AI147" s="13">
        <v>3.2426923042700215E-2</v>
      </c>
    </row>
    <row r="148" spans="27:35" x14ac:dyDescent="0.35">
      <c r="AA148" s="13" t="s">
        <v>49</v>
      </c>
      <c r="AB148" s="13">
        <v>-0.20011115256758322</v>
      </c>
      <c r="AC148" s="13">
        <v>2.1184155945400761E-2</v>
      </c>
      <c r="AD148" s="13">
        <v>-9.4462650805319832</v>
      </c>
      <c r="AE148" s="13">
        <v>3.1105330461578283E-5</v>
      </c>
      <c r="AF148" s="13">
        <v>-0.25020372146560133</v>
      </c>
      <c r="AG148" s="13">
        <v>-0.15001858366956511</v>
      </c>
      <c r="AH148" s="13">
        <v>-0.25020372146560133</v>
      </c>
      <c r="AI148" s="13">
        <v>-0.15001858366956511</v>
      </c>
    </row>
    <row r="149" spans="27:35" ht="15" thickBot="1" x14ac:dyDescent="0.4">
      <c r="AA149" s="14" t="s">
        <v>50</v>
      </c>
      <c r="AB149" s="14">
        <v>4.4201866858465493E-2</v>
      </c>
      <c r="AC149" s="14">
        <v>1.1331572975154965E-2</v>
      </c>
      <c r="AD149" s="14">
        <v>3.9007706128160913</v>
      </c>
      <c r="AE149" s="17">
        <v>5.8930275946512496E-3</v>
      </c>
      <c r="AF149" s="17">
        <v>1.7406954592720656E-2</v>
      </c>
      <c r="AG149" s="17">
        <v>7.0996779124210332E-2</v>
      </c>
      <c r="AH149" s="14">
        <v>1.7406954592720656E-2</v>
      </c>
      <c r="AI149" s="14">
        <v>7.0996779124210332E-2</v>
      </c>
    </row>
    <row r="152" spans="27:35" x14ac:dyDescent="0.35">
      <c r="AA152" s="1" t="s">
        <v>58</v>
      </c>
    </row>
    <row r="153" spans="27:35" ht="15" thickBot="1" x14ac:dyDescent="0.4"/>
    <row r="154" spans="27:35" x14ac:dyDescent="0.35">
      <c r="AA154" s="16" t="s">
        <v>26</v>
      </c>
      <c r="AB154" s="16"/>
    </row>
    <row r="155" spans="27:35" x14ac:dyDescent="0.35">
      <c r="AA155" s="13" t="s">
        <v>27</v>
      </c>
      <c r="AB155" s="13">
        <v>0.99195234561406365</v>
      </c>
    </row>
    <row r="156" spans="27:35" x14ac:dyDescent="0.35">
      <c r="AA156" s="13" t="s">
        <v>28</v>
      </c>
      <c r="AB156" s="13">
        <v>0.98396945596924268</v>
      </c>
    </row>
    <row r="157" spans="27:35" x14ac:dyDescent="0.35">
      <c r="AA157" s="13" t="s">
        <v>29</v>
      </c>
      <c r="AB157" s="13">
        <v>0.9799618199615534</v>
      </c>
    </row>
    <row r="158" spans="27:35" x14ac:dyDescent="0.35">
      <c r="AA158" s="13" t="s">
        <v>30</v>
      </c>
      <c r="AB158" s="13">
        <v>1.0548999210121382E-2</v>
      </c>
    </row>
    <row r="159" spans="27:35" ht="15" thickBot="1" x14ac:dyDescent="0.4">
      <c r="AA159" s="14" t="s">
        <v>31</v>
      </c>
      <c r="AB159" s="17">
        <v>11</v>
      </c>
    </row>
    <row r="161" spans="27:35" ht="15" thickBot="1" x14ac:dyDescent="0.4">
      <c r="AA161" t="s">
        <v>32</v>
      </c>
    </row>
    <row r="162" spans="27:35" x14ac:dyDescent="0.35">
      <c r="AA162" s="15"/>
      <c r="AB162" s="15" t="s">
        <v>37</v>
      </c>
      <c r="AC162" s="15" t="s">
        <v>38</v>
      </c>
      <c r="AD162" s="15" t="s">
        <v>39</v>
      </c>
      <c r="AE162" s="15" t="s">
        <v>40</v>
      </c>
      <c r="AF162" s="15" t="s">
        <v>41</v>
      </c>
    </row>
    <row r="163" spans="27:35" x14ac:dyDescent="0.35">
      <c r="AA163" s="13" t="s">
        <v>33</v>
      </c>
      <c r="AB163" s="13">
        <v>2</v>
      </c>
      <c r="AC163" s="13">
        <v>5.464442528895521E-2</v>
      </c>
      <c r="AD163" s="13">
        <v>2.7322212644477605E-2</v>
      </c>
      <c r="AE163" s="13">
        <v>245.52365885557668</v>
      </c>
      <c r="AF163" s="13">
        <v>6.6037868217006119E-8</v>
      </c>
    </row>
    <row r="164" spans="27:35" x14ac:dyDescent="0.35">
      <c r="AA164" s="13" t="s">
        <v>34</v>
      </c>
      <c r="AB164" s="13">
        <v>8</v>
      </c>
      <c r="AC164" s="13">
        <v>8.9025107468113226E-4</v>
      </c>
      <c r="AD164" s="13">
        <v>1.1128138433514153E-4</v>
      </c>
      <c r="AE164" s="13"/>
      <c r="AF164" s="13"/>
    </row>
    <row r="165" spans="27:35" ht="15" thickBot="1" x14ac:dyDescent="0.4">
      <c r="AA165" s="14" t="s">
        <v>35</v>
      </c>
      <c r="AB165" s="14">
        <v>10</v>
      </c>
      <c r="AC165" s="14">
        <v>5.5534676363636341E-2</v>
      </c>
      <c r="AD165" s="14"/>
      <c r="AE165" s="14"/>
      <c r="AF165" s="14"/>
    </row>
    <row r="166" spans="27:35" ht="15" thickBot="1" x14ac:dyDescent="0.4"/>
    <row r="167" spans="27:35" x14ac:dyDescent="0.35">
      <c r="AA167" s="15"/>
      <c r="AB167" s="15" t="s">
        <v>42</v>
      </c>
      <c r="AC167" s="15" t="s">
        <v>30</v>
      </c>
      <c r="AD167" s="15" t="s">
        <v>43</v>
      </c>
      <c r="AE167" s="15" t="s">
        <v>44</v>
      </c>
      <c r="AF167" s="15" t="s">
        <v>45</v>
      </c>
      <c r="AG167" s="15" t="s">
        <v>46</v>
      </c>
      <c r="AH167" s="15" t="s">
        <v>47</v>
      </c>
      <c r="AI167" s="15" t="s">
        <v>48</v>
      </c>
    </row>
    <row r="168" spans="27:35" x14ac:dyDescent="0.35">
      <c r="AA168" s="13" t="s">
        <v>36</v>
      </c>
      <c r="AB168" s="13">
        <v>1.5298683181214079E-2</v>
      </c>
      <c r="AC168" s="13">
        <v>8.0433165086194088E-3</v>
      </c>
      <c r="AD168" s="13">
        <v>1.9020366990183275</v>
      </c>
      <c r="AE168" s="13">
        <v>9.3673563680666441E-2</v>
      </c>
      <c r="AF168" s="13">
        <v>-3.249237948418221E-3</v>
      </c>
      <c r="AG168" s="13">
        <v>3.3846604310846379E-2</v>
      </c>
      <c r="AH168" s="13">
        <v>-3.249237948418221E-3</v>
      </c>
      <c r="AI168" s="13">
        <v>3.3846604310846379E-2</v>
      </c>
    </row>
    <row r="169" spans="27:35" x14ac:dyDescent="0.35">
      <c r="AA169" s="13" t="s">
        <v>49</v>
      </c>
      <c r="AB169" s="13">
        <v>-0.21160460870874262</v>
      </c>
      <c r="AC169" s="13">
        <v>1.8701478093990417E-2</v>
      </c>
      <c r="AD169" s="13">
        <v>-11.314860122031757</v>
      </c>
      <c r="AE169" s="13">
        <v>3.3512810555773406E-6</v>
      </c>
      <c r="AF169" s="13">
        <v>-0.25473029452791468</v>
      </c>
      <c r="AG169" s="13">
        <v>-0.16847892288957056</v>
      </c>
      <c r="AH169" s="13">
        <v>-0.25473029452791468</v>
      </c>
      <c r="AI169" s="13">
        <v>-0.16847892288957056</v>
      </c>
    </row>
    <row r="170" spans="27:35" ht="15" thickBot="1" x14ac:dyDescent="0.4">
      <c r="AA170" s="14" t="s">
        <v>50</v>
      </c>
      <c r="AB170" s="14">
        <v>5.1967938450049517E-2</v>
      </c>
      <c r="AC170" s="14">
        <v>9.0054703962615668E-3</v>
      </c>
      <c r="AD170" s="14">
        <v>5.7707078212841525</v>
      </c>
      <c r="AE170" s="17">
        <v>4.1894363760305983E-4</v>
      </c>
      <c r="AF170" s="17">
        <v>3.1201286476811634E-2</v>
      </c>
      <c r="AG170" s="17">
        <v>7.2734590423287393E-2</v>
      </c>
      <c r="AH170" s="14">
        <v>3.1201286476811634E-2</v>
      </c>
      <c r="AI170" s="14">
        <v>7.2734590423287393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65864-CFC8-4CBB-BEA3-E100D58C9D50}">
  <sheetPr>
    <pageSetUpPr fitToPage="1"/>
  </sheetPr>
  <dimension ref="A1:G17"/>
  <sheetViews>
    <sheetView tabSelected="1" zoomScale="120" zoomScaleNormal="120" workbookViewId="0"/>
  </sheetViews>
  <sheetFormatPr defaultRowHeight="14.5" x14ac:dyDescent="0.35"/>
  <cols>
    <col min="3" max="3" width="9.26953125" bestFit="1" customWidth="1"/>
    <col min="4" max="4" width="11.08984375" bestFit="1" customWidth="1"/>
  </cols>
  <sheetData>
    <row r="1" spans="1:7" x14ac:dyDescent="0.35">
      <c r="A1" s="1" t="s">
        <v>78</v>
      </c>
    </row>
    <row r="2" spans="1:7" x14ac:dyDescent="0.35">
      <c r="A2" s="1" t="s">
        <v>79</v>
      </c>
    </row>
    <row r="4" spans="1:7" x14ac:dyDescent="0.35">
      <c r="D4" s="2" t="s">
        <v>82</v>
      </c>
    </row>
    <row r="5" spans="1:7" x14ac:dyDescent="0.35">
      <c r="C5" s="2" t="s">
        <v>80</v>
      </c>
      <c r="D5" s="7" t="s">
        <v>83</v>
      </c>
      <c r="F5" s="29" t="s">
        <v>86</v>
      </c>
      <c r="G5" s="29"/>
    </row>
    <row r="6" spans="1:7" x14ac:dyDescent="0.35">
      <c r="B6" s="2" t="s">
        <v>76</v>
      </c>
      <c r="C6" s="2" t="s">
        <v>77</v>
      </c>
      <c r="D6" s="2" t="s">
        <v>77</v>
      </c>
      <c r="F6" s="29" t="s">
        <v>82</v>
      </c>
      <c r="G6" s="29"/>
    </row>
    <row r="7" spans="1:7" x14ac:dyDescent="0.35">
      <c r="A7" s="2" t="s">
        <v>0</v>
      </c>
      <c r="B7" s="2" t="s">
        <v>81</v>
      </c>
      <c r="C7" s="2" t="s">
        <v>81</v>
      </c>
      <c r="D7" s="2" t="s">
        <v>81</v>
      </c>
      <c r="F7" s="2" t="s">
        <v>84</v>
      </c>
      <c r="G7" s="2" t="s">
        <v>85</v>
      </c>
    </row>
    <row r="8" spans="1:7" x14ac:dyDescent="0.35">
      <c r="A8" s="3">
        <v>0</v>
      </c>
      <c r="B8" s="3">
        <v>0</v>
      </c>
      <c r="C8" s="3">
        <f>('Cary 60'!B5/'Cary 60'!$AL$22)</f>
        <v>0</v>
      </c>
      <c r="D8" s="3">
        <f>('NUV3C, 001, Vo=0.627 V'!C5/'NUV3C, 001, Vo=0.627 V'!$AL$22)</f>
        <v>0</v>
      </c>
      <c r="F8" s="3">
        <f>((C8+D8)/(2))</f>
        <v>0</v>
      </c>
      <c r="G8" s="3">
        <f>(C8-D8)</f>
        <v>0</v>
      </c>
    </row>
    <row r="9" spans="1:7" x14ac:dyDescent="0.35">
      <c r="A9" s="3">
        <v>0.2</v>
      </c>
      <c r="B9" s="3">
        <v>0.20137507475390648</v>
      </c>
      <c r="C9" s="3">
        <f>('Cary 60'!B6/'Cary 60'!$AL$22)</f>
        <v>0.14995983913611241</v>
      </c>
      <c r="D9" s="3">
        <f>('NUV3C, 001, Vo=0.627 V'!C6/'NUV3C, 001, Vo=0.627 V'!$AL$22)</f>
        <v>0.18295903131008501</v>
      </c>
      <c r="F9" s="3">
        <f t="shared" ref="F9:F11" si="0">((C9+D9)/(2))</f>
        <v>0.1664594352230987</v>
      </c>
      <c r="G9" s="3">
        <f t="shared" ref="G9:G11" si="1">(C9-D9)</f>
        <v>-3.2999192173972597E-2</v>
      </c>
    </row>
    <row r="10" spans="1:7" x14ac:dyDescent="0.35">
      <c r="A10" s="3">
        <v>0.4</v>
      </c>
      <c r="B10" s="3">
        <v>0.39977254577594623</v>
      </c>
      <c r="C10" s="3">
        <f>('Cary 60'!B7/'Cary 60'!$AL$22)</f>
        <v>0.40983788496885176</v>
      </c>
      <c r="D10" s="3">
        <f>('NUV3C, 001, Vo=0.627 V'!C7/'NUV3C, 001, Vo=0.627 V'!$AL$22)</f>
        <v>0.38743147410697831</v>
      </c>
      <c r="F10" s="3">
        <f t="shared" si="0"/>
        <v>0.39863467953791504</v>
      </c>
      <c r="G10" s="3">
        <f t="shared" si="1"/>
        <v>2.2406410861873449E-2</v>
      </c>
    </row>
    <row r="11" spans="1:7" x14ac:dyDescent="0.35">
      <c r="A11" s="3">
        <v>0.6</v>
      </c>
      <c r="B11" s="3">
        <v>0.60108552524012226</v>
      </c>
      <c r="C11" s="3">
        <f>('Cary 60'!B8/'Cary 60'!$AL$22)</f>
        <v>0.61161630726194538</v>
      </c>
      <c r="D11" s="3">
        <f>('NUV3C, 001, Vo=0.627 V'!C8/'NUV3C, 001, Vo=0.627 V'!$AL$22)</f>
        <v>0.61546310280768235</v>
      </c>
      <c r="F11" s="3">
        <f t="shared" si="0"/>
        <v>0.61353970503481392</v>
      </c>
      <c r="G11" s="3">
        <f t="shared" si="1"/>
        <v>-3.8467955457369696E-3</v>
      </c>
    </row>
    <row r="13" spans="1:7" ht="17" x14ac:dyDescent="0.4">
      <c r="E13" s="30" t="s">
        <v>87</v>
      </c>
      <c r="F13" s="31"/>
      <c r="G13">
        <f>AVERAGE(G8:G11)</f>
        <v>-3.6098942144590293E-3</v>
      </c>
    </row>
    <row r="14" spans="1:7" x14ac:dyDescent="0.35">
      <c r="E14" s="30" t="s">
        <v>88</v>
      </c>
      <c r="F14" s="31"/>
      <c r="G14">
        <f>_xlfn.STDEV.S(G8:G11)</f>
        <v>2.2757170466018089E-2</v>
      </c>
    </row>
    <row r="15" spans="1:7" x14ac:dyDescent="0.35">
      <c r="E15" s="30" t="s">
        <v>89</v>
      </c>
      <c r="F15" s="31"/>
      <c r="G15">
        <f>_xlfn.NORM.S.INV(0.975)</f>
        <v>1.9599639845400536</v>
      </c>
    </row>
    <row r="16" spans="1:7" ht="17" x14ac:dyDescent="0.4">
      <c r="E16" s="30" t="s">
        <v>90</v>
      </c>
      <c r="F16" s="31"/>
      <c r="G16">
        <f>((G13)+(G15*G14))</f>
        <v>4.0993340288975014E-2</v>
      </c>
    </row>
    <row r="17" spans="5:7" ht="17" x14ac:dyDescent="0.4">
      <c r="E17" s="30" t="s">
        <v>91</v>
      </c>
      <c r="F17" s="31"/>
      <c r="G17">
        <f>((G13)-(G15*G14))</f>
        <v>-4.8213128717893072E-2</v>
      </c>
    </row>
  </sheetData>
  <mergeCells count="2">
    <mergeCell ref="F6:G6"/>
    <mergeCell ref="F5:G5"/>
  </mergeCells>
  <pageMargins left="0.7" right="0.7" top="0.75" bottom="0.75" header="0.3" footer="0.3"/>
  <pageSetup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170"/>
  <sheetViews>
    <sheetView topLeftCell="AF10" zoomScale="120" zoomScaleNormal="120" workbookViewId="0"/>
  </sheetViews>
  <sheetFormatPr defaultRowHeight="14.5" x14ac:dyDescent="0.35"/>
  <cols>
    <col min="1" max="1" width="13.26953125" bestFit="1" customWidth="1"/>
    <col min="5" max="5" width="13.26953125" bestFit="1" customWidth="1"/>
    <col min="6" max="6" width="8.90625" bestFit="1" customWidth="1"/>
    <col min="27" max="27" width="16.54296875" bestFit="1" customWidth="1"/>
    <col min="28" max="28" width="12.36328125" bestFit="1" customWidth="1"/>
    <col min="29" max="29" width="13" bestFit="1" customWidth="1"/>
    <col min="30" max="30" width="12.36328125" bestFit="1" customWidth="1"/>
    <col min="31" max="31" width="11.7265625" bestFit="1" customWidth="1"/>
    <col min="32" max="35" width="12.36328125" bestFit="1" customWidth="1"/>
    <col min="37" max="37" width="16.54296875" bestFit="1" customWidth="1"/>
    <col min="38" max="38" width="12.36328125" bestFit="1" customWidth="1"/>
    <col min="39" max="39" width="13" bestFit="1" customWidth="1"/>
    <col min="40" max="40" width="12.36328125" bestFit="1" customWidth="1"/>
    <col min="41" max="41" width="11.7265625" bestFit="1" customWidth="1"/>
    <col min="42" max="45" width="12.36328125" bestFit="1" customWidth="1"/>
    <col min="49" max="49" width="48.6328125" bestFit="1" customWidth="1"/>
  </cols>
  <sheetData>
    <row r="1" spans="1:50" x14ac:dyDescent="0.35">
      <c r="A1" s="8" t="s">
        <v>19</v>
      </c>
      <c r="B1" s="6"/>
      <c r="C1" s="5"/>
      <c r="D1" s="5"/>
    </row>
    <row r="3" spans="1:50" x14ac:dyDescent="0.35">
      <c r="E3" s="2" t="s">
        <v>13</v>
      </c>
      <c r="F3" s="2" t="s">
        <v>14</v>
      </c>
      <c r="G3" s="2" t="s">
        <v>15</v>
      </c>
    </row>
    <row r="4" spans="1:50" ht="16.5" x14ac:dyDescent="0.35">
      <c r="A4" s="2" t="s">
        <v>0</v>
      </c>
      <c r="B4" s="7" t="s">
        <v>2</v>
      </c>
      <c r="C4" s="2" t="s">
        <v>1</v>
      </c>
      <c r="D4" s="2" t="s">
        <v>16</v>
      </c>
      <c r="E4" s="10" t="s">
        <v>25</v>
      </c>
      <c r="F4" s="2" t="s">
        <v>18</v>
      </c>
      <c r="G4" s="2" t="s">
        <v>17</v>
      </c>
      <c r="H4" s="2" t="s">
        <v>18</v>
      </c>
      <c r="I4" s="2" t="s">
        <v>24</v>
      </c>
      <c r="M4" s="2" t="s">
        <v>20</v>
      </c>
    </row>
    <row r="5" spans="1:50" x14ac:dyDescent="0.35">
      <c r="A5" s="3">
        <v>0</v>
      </c>
      <c r="B5" s="9">
        <v>0.627</v>
      </c>
      <c r="C5" s="3">
        <f t="shared" ref="C5:C25" si="0">LOG10($B$5/B5)</f>
        <v>0</v>
      </c>
      <c r="D5" s="3">
        <v>100.09099999999999</v>
      </c>
      <c r="E5" s="3">
        <v>100.09099999999999</v>
      </c>
      <c r="F5" s="3">
        <f t="shared" ref="F5:F15" si="1">(E5-D5)</f>
        <v>0</v>
      </c>
      <c r="G5" s="3">
        <f t="shared" ref="G5:G15" si="2">((F5)/(D5+F5))</f>
        <v>0</v>
      </c>
      <c r="H5" s="9">
        <f>((G5*100*4.42*18.9984*1000)/(1000*41.9881))</f>
        <v>0</v>
      </c>
      <c r="I5" s="3">
        <f t="shared" ref="I5:I15" si="3">(H5*H5)</f>
        <v>0</v>
      </c>
      <c r="M5" s="11">
        <f>((B5*100)/(1.549))</f>
        <v>40.47772756617173</v>
      </c>
      <c r="AA5" s="1" t="s">
        <v>51</v>
      </c>
      <c r="AK5" s="1" t="s">
        <v>59</v>
      </c>
      <c r="AU5" s="1" t="s">
        <v>60</v>
      </c>
    </row>
    <row r="6" spans="1:50" ht="15" thickBot="1" x14ac:dyDescent="0.4">
      <c r="A6" s="3">
        <v>0.2</v>
      </c>
      <c r="B6" s="9">
        <v>0.65600000000000003</v>
      </c>
      <c r="C6" s="3">
        <f t="shared" si="0"/>
        <v>-1.963629854494383E-2</v>
      </c>
      <c r="D6" s="3">
        <v>90.001000000000005</v>
      </c>
      <c r="E6" s="3">
        <v>100.078</v>
      </c>
      <c r="F6" s="3">
        <f t="shared" si="1"/>
        <v>10.076999999999998</v>
      </c>
      <c r="G6" s="3">
        <f t="shared" si="2"/>
        <v>0.10069146066068464</v>
      </c>
      <c r="H6" s="9">
        <f t="shared" ref="H6:H15" si="4">((G6*4.42*18.9984*1000)/(1000*41.9881))</f>
        <v>0.20137507475390648</v>
      </c>
      <c r="I6" s="3">
        <f t="shared" si="3"/>
        <v>4.0551920732141422E-2</v>
      </c>
    </row>
    <row r="7" spans="1:50" x14ac:dyDescent="0.35">
      <c r="A7" s="3">
        <v>0.4</v>
      </c>
      <c r="B7" s="9">
        <v>0.69</v>
      </c>
      <c r="C7" s="3">
        <f t="shared" si="0"/>
        <v>-4.1581549906538839E-2</v>
      </c>
      <c r="D7" s="3">
        <v>80.057000000000002</v>
      </c>
      <c r="E7" s="3">
        <v>100.05800000000001</v>
      </c>
      <c r="F7" s="3">
        <f t="shared" si="1"/>
        <v>20.001000000000005</v>
      </c>
      <c r="G7" s="3">
        <f t="shared" si="2"/>
        <v>0.19989406144436231</v>
      </c>
      <c r="H7" s="9">
        <f t="shared" si="4"/>
        <v>0.39977254577594623</v>
      </c>
      <c r="I7" s="3">
        <f t="shared" si="3"/>
        <v>0.15981808835618103</v>
      </c>
      <c r="M7" s="2" t="s">
        <v>21</v>
      </c>
      <c r="AA7" s="16" t="s">
        <v>26</v>
      </c>
      <c r="AB7" s="16"/>
      <c r="AK7" s="16" t="s">
        <v>26</v>
      </c>
      <c r="AL7" s="16"/>
      <c r="AU7" s="2" t="s">
        <v>0</v>
      </c>
      <c r="AV7" s="2" t="s">
        <v>1</v>
      </c>
    </row>
    <row r="8" spans="1:50" x14ac:dyDescent="0.35">
      <c r="A8" s="3">
        <v>0.6</v>
      </c>
      <c r="B8" s="9">
        <v>0.73</v>
      </c>
      <c r="C8" s="3">
        <f t="shared" si="0"/>
        <v>-6.6055319289739484E-2</v>
      </c>
      <c r="D8" s="3">
        <v>70.010999999999996</v>
      </c>
      <c r="E8" s="3">
        <v>100.095</v>
      </c>
      <c r="F8" s="3">
        <f t="shared" si="1"/>
        <v>30.084000000000003</v>
      </c>
      <c r="G8" s="3">
        <f t="shared" si="2"/>
        <v>0.30055447325041212</v>
      </c>
      <c r="H8" s="9">
        <f t="shared" si="4"/>
        <v>0.60108552524012226</v>
      </c>
      <c r="I8" s="3">
        <f t="shared" si="3"/>
        <v>0.36130380865319367</v>
      </c>
      <c r="M8" s="2" t="s">
        <v>22</v>
      </c>
      <c r="AA8" s="13" t="s">
        <v>27</v>
      </c>
      <c r="AB8" s="13">
        <v>0.99999811976118869</v>
      </c>
      <c r="AK8" s="13" t="s">
        <v>27</v>
      </c>
      <c r="AL8" s="13">
        <v>0.99937907267421677</v>
      </c>
      <c r="AU8" s="3">
        <v>0</v>
      </c>
      <c r="AV8" s="6">
        <f>C5</f>
        <v>0</v>
      </c>
    </row>
    <row r="9" spans="1:50" x14ac:dyDescent="0.35">
      <c r="A9" s="3">
        <v>0.8</v>
      </c>
      <c r="B9" s="9">
        <v>0.76600000000000001</v>
      </c>
      <c r="C9" s="3">
        <f t="shared" si="0"/>
        <v>-8.6961228801887475E-2</v>
      </c>
      <c r="D9" s="3">
        <v>60.023000000000003</v>
      </c>
      <c r="E9" s="3">
        <v>100.08</v>
      </c>
      <c r="F9" s="3">
        <f t="shared" si="1"/>
        <v>40.056999999999995</v>
      </c>
      <c r="G9" s="3">
        <f t="shared" si="2"/>
        <v>0.40024980015987205</v>
      </c>
      <c r="H9" s="9">
        <f t="shared" si="4"/>
        <v>0.80046841011713599</v>
      </c>
      <c r="I9" s="3">
        <f t="shared" si="3"/>
        <v>0.64074967559545537</v>
      </c>
      <c r="M9" s="2" t="s">
        <v>23</v>
      </c>
      <c r="AA9" s="13" t="s">
        <v>28</v>
      </c>
      <c r="AB9" s="13">
        <v>0.99999623952591266</v>
      </c>
      <c r="AK9" s="13" t="s">
        <v>28</v>
      </c>
      <c r="AL9" s="20">
        <v>0.99875853089917743</v>
      </c>
      <c r="AU9" s="3">
        <v>0.2</v>
      </c>
      <c r="AV9" s="6">
        <f t="shared" ref="AV9:AV17" si="5">C6</f>
        <v>-1.963629854494383E-2</v>
      </c>
      <c r="AW9" t="s">
        <v>61</v>
      </c>
      <c r="AX9" s="21">
        <f>(ABS(AV9-AV8)/ABS($AV$9-$AV$8))*100</f>
        <v>100</v>
      </c>
    </row>
    <row r="10" spans="1:50" x14ac:dyDescent="0.35">
      <c r="A10" s="3">
        <v>1</v>
      </c>
      <c r="B10" s="9">
        <v>0.79300000000000004</v>
      </c>
      <c r="C10" s="3">
        <f t="shared" si="0"/>
        <v>-0.10200564648688737</v>
      </c>
      <c r="D10" s="3">
        <v>50.067</v>
      </c>
      <c r="E10" s="3">
        <v>100.148</v>
      </c>
      <c r="F10" s="3">
        <f t="shared" si="1"/>
        <v>50.080999999999996</v>
      </c>
      <c r="G10" s="3">
        <f t="shared" si="2"/>
        <v>0.50006989655310141</v>
      </c>
      <c r="H10" s="9">
        <f t="shared" si="4"/>
        <v>1.0001008242387968</v>
      </c>
      <c r="I10" s="3">
        <f t="shared" si="3"/>
        <v>1.0002016586431206</v>
      </c>
      <c r="M10" s="12">
        <f>((C24*100)/(C8))</f>
        <v>100.90002870896254</v>
      </c>
      <c r="AA10" s="13" t="s">
        <v>29</v>
      </c>
      <c r="AB10" s="13">
        <v>0.99998871857773786</v>
      </c>
      <c r="AK10" s="13" t="s">
        <v>29</v>
      </c>
      <c r="AL10" s="13">
        <v>0.66542519756584406</v>
      </c>
      <c r="AU10" s="3">
        <v>0.4</v>
      </c>
      <c r="AV10" s="6">
        <f t="shared" si="5"/>
        <v>-4.1581549906538839E-2</v>
      </c>
      <c r="AW10" t="s">
        <v>62</v>
      </c>
      <c r="AX10" s="21">
        <f t="shared" ref="AX10:AX18" si="6">(ABS(AV10-AV9)/ABS($AV$9-$AV$8))*100</f>
        <v>111.75859498859431</v>
      </c>
    </row>
    <row r="11" spans="1:50" x14ac:dyDescent="0.35">
      <c r="A11" s="3">
        <v>1.2</v>
      </c>
      <c r="B11" s="9">
        <v>0.83399999999999996</v>
      </c>
      <c r="C11" s="3">
        <f t="shared" si="0"/>
        <v>-0.12389850980702229</v>
      </c>
      <c r="D11" s="3">
        <v>40.012999999999998</v>
      </c>
      <c r="E11" s="3">
        <v>100.02500000000001</v>
      </c>
      <c r="F11" s="3">
        <f t="shared" si="1"/>
        <v>60.012000000000008</v>
      </c>
      <c r="G11" s="3">
        <f t="shared" si="2"/>
        <v>0.59997000749812546</v>
      </c>
      <c r="H11" s="9">
        <f t="shared" si="4"/>
        <v>1.1998932612287658</v>
      </c>
      <c r="I11" s="3">
        <f t="shared" si="3"/>
        <v>1.4397438383422032</v>
      </c>
      <c r="AA11" s="13" t="s">
        <v>30</v>
      </c>
      <c r="AB11" s="13">
        <v>9.5559190552080026E-5</v>
      </c>
      <c r="AK11" s="13" t="s">
        <v>30</v>
      </c>
      <c r="AL11" s="13">
        <v>1.6372874887247179E-3</v>
      </c>
      <c r="AU11" s="3">
        <v>0.6</v>
      </c>
      <c r="AV11" s="6">
        <f t="shared" si="5"/>
        <v>-6.6055319289739484E-2</v>
      </c>
      <c r="AW11" t="s">
        <v>63</v>
      </c>
      <c r="AX11" s="21">
        <f t="shared" si="6"/>
        <v>124.63534982005262</v>
      </c>
    </row>
    <row r="12" spans="1:50" ht="15" thickBot="1" x14ac:dyDescent="0.4">
      <c r="A12" s="3">
        <v>1.4</v>
      </c>
      <c r="B12" s="9">
        <v>0.871</v>
      </c>
      <c r="C12" s="3">
        <f t="shared" si="0"/>
        <v>-0.14275061417694676</v>
      </c>
      <c r="D12" s="3">
        <v>30.071000000000002</v>
      </c>
      <c r="E12" s="3">
        <v>100.089</v>
      </c>
      <c r="F12" s="3">
        <f t="shared" si="1"/>
        <v>70.018000000000001</v>
      </c>
      <c r="G12" s="3">
        <f t="shared" si="2"/>
        <v>0.69955739391941174</v>
      </c>
      <c r="H12" s="9">
        <f t="shared" si="4"/>
        <v>1.3990602735408935</v>
      </c>
      <c r="I12" s="3">
        <f t="shared" si="3"/>
        <v>1.9573696490003196</v>
      </c>
      <c r="AA12" s="14" t="s">
        <v>31</v>
      </c>
      <c r="AB12" s="17">
        <v>4</v>
      </c>
      <c r="AK12" s="14" t="s">
        <v>31</v>
      </c>
      <c r="AL12" s="14">
        <v>4</v>
      </c>
      <c r="AU12" s="3">
        <v>0.8</v>
      </c>
      <c r="AV12" s="6">
        <f t="shared" si="5"/>
        <v>-8.6961228801887475E-2</v>
      </c>
      <c r="AW12" t="s">
        <v>64</v>
      </c>
      <c r="AX12" s="21">
        <f t="shared" si="6"/>
        <v>106.46563283960191</v>
      </c>
    </row>
    <row r="13" spans="1:50" x14ac:dyDescent="0.35">
      <c r="A13" s="3">
        <v>1.6</v>
      </c>
      <c r="B13" s="9">
        <v>0.90100000000000002</v>
      </c>
      <c r="C13" s="3">
        <f t="shared" si="0"/>
        <v>-0.15745725014834658</v>
      </c>
      <c r="D13" s="3">
        <v>20.060199999999998</v>
      </c>
      <c r="E13" s="3">
        <v>100.14100000000001</v>
      </c>
      <c r="F13" s="3">
        <f t="shared" si="1"/>
        <v>80.080800000000011</v>
      </c>
      <c r="G13" s="3">
        <f t="shared" si="2"/>
        <v>0.79968045056470383</v>
      </c>
      <c r="H13" s="9">
        <f t="shared" si="4"/>
        <v>1.5992985845579446</v>
      </c>
      <c r="I13" s="3">
        <f t="shared" si="3"/>
        <v>2.5577559625690451</v>
      </c>
      <c r="AU13" s="3">
        <v>1</v>
      </c>
      <c r="AV13" s="6">
        <f t="shared" si="5"/>
        <v>-0.10200564648688737</v>
      </c>
      <c r="AW13" t="s">
        <v>65</v>
      </c>
      <c r="AX13" s="21">
        <f t="shared" si="6"/>
        <v>76.615344030169567</v>
      </c>
    </row>
    <row r="14" spans="1:50" ht="15" thickBot="1" x14ac:dyDescent="0.4">
      <c r="A14" s="3">
        <v>1.8</v>
      </c>
      <c r="B14" s="9">
        <v>0.91200000000000003</v>
      </c>
      <c r="C14" s="3">
        <f t="shared" si="0"/>
        <v>-0.16272729749769974</v>
      </c>
      <c r="D14" s="3">
        <v>10.026999999999999</v>
      </c>
      <c r="E14" s="3">
        <v>100.06100000000001</v>
      </c>
      <c r="F14" s="3">
        <f t="shared" si="1"/>
        <v>90.034000000000006</v>
      </c>
      <c r="G14" s="3">
        <f t="shared" si="2"/>
        <v>0.89979112741227851</v>
      </c>
      <c r="H14" s="9">
        <f t="shared" si="4"/>
        <v>1.799512136944279</v>
      </c>
      <c r="I14" s="3">
        <f t="shared" si="3"/>
        <v>3.2382439310097655</v>
      </c>
      <c r="AA14" t="s">
        <v>32</v>
      </c>
      <c r="AK14" t="s">
        <v>32</v>
      </c>
      <c r="AU14" s="3">
        <v>1.2</v>
      </c>
      <c r="AV14" s="6">
        <f t="shared" si="5"/>
        <v>-0.12389850980702229</v>
      </c>
      <c r="AW14" t="s">
        <v>66</v>
      </c>
      <c r="AX14" s="21">
        <f t="shared" si="6"/>
        <v>111.49180315234173</v>
      </c>
    </row>
    <row r="15" spans="1:50" x14ac:dyDescent="0.35">
      <c r="A15" s="3">
        <v>2</v>
      </c>
      <c r="B15" s="9">
        <v>0.91</v>
      </c>
      <c r="C15" s="3">
        <f t="shared" si="0"/>
        <v>-0.16177385149037715</v>
      </c>
      <c r="D15" s="3">
        <v>0</v>
      </c>
      <c r="E15" s="3">
        <v>100.02</v>
      </c>
      <c r="F15" s="3">
        <f t="shared" si="1"/>
        <v>100.02</v>
      </c>
      <c r="G15" s="3">
        <f t="shared" si="2"/>
        <v>1</v>
      </c>
      <c r="H15" s="9">
        <f t="shared" si="4"/>
        <v>1.9999220731588232</v>
      </c>
      <c r="I15" s="3">
        <f t="shared" si="3"/>
        <v>3.9996882987078854</v>
      </c>
      <c r="AA15" s="15"/>
      <c r="AB15" s="15" t="s">
        <v>37</v>
      </c>
      <c r="AC15" s="15" t="s">
        <v>38</v>
      </c>
      <c r="AD15" s="15" t="s">
        <v>39</v>
      </c>
      <c r="AE15" s="15" t="s">
        <v>40</v>
      </c>
      <c r="AF15" s="15" t="s">
        <v>41</v>
      </c>
      <c r="AK15" s="15"/>
      <c r="AL15" s="15" t="s">
        <v>37</v>
      </c>
      <c r="AM15" s="15" t="s">
        <v>38</v>
      </c>
      <c r="AN15" s="15" t="s">
        <v>39</v>
      </c>
      <c r="AO15" s="15" t="s">
        <v>40</v>
      </c>
      <c r="AP15" s="15" t="s">
        <v>41</v>
      </c>
      <c r="AU15" s="3">
        <v>1.4</v>
      </c>
      <c r="AV15" s="6">
        <f t="shared" si="5"/>
        <v>-0.14275061417694676</v>
      </c>
      <c r="AW15" t="s">
        <v>67</v>
      </c>
      <c r="AX15" s="21">
        <f t="shared" si="6"/>
        <v>96.006405315011477</v>
      </c>
    </row>
    <row r="16" spans="1:50" x14ac:dyDescent="0.35">
      <c r="A16" t="s">
        <v>3</v>
      </c>
      <c r="B16" s="9">
        <v>0.629</v>
      </c>
      <c r="C16" s="3">
        <f t="shared" si="0"/>
        <v>-1.3831046145524888E-3</v>
      </c>
      <c r="H16" s="6">
        <f>(C16/$AL$22)</f>
        <v>1.2886923668421731E-2</v>
      </c>
      <c r="I16" s="3"/>
      <c r="AA16" s="13" t="s">
        <v>33</v>
      </c>
      <c r="AB16" s="13">
        <v>2</v>
      </c>
      <c r="AC16" s="13">
        <v>2.4282907813653557E-3</v>
      </c>
      <c r="AD16" s="13">
        <v>1.2141453906826779E-3</v>
      </c>
      <c r="AE16" s="13">
        <v>132961.45862014816</v>
      </c>
      <c r="AF16" s="13">
        <v>1.9391941850656277E-3</v>
      </c>
      <c r="AK16" s="13" t="s">
        <v>33</v>
      </c>
      <c r="AL16" s="13">
        <v>1</v>
      </c>
      <c r="AM16" s="13">
        <v>6.4698725886833683E-3</v>
      </c>
      <c r="AN16" s="13">
        <v>6.4698725886833683E-3</v>
      </c>
      <c r="AO16" s="13">
        <v>2413.4918788654031</v>
      </c>
      <c r="AP16" s="13">
        <v>4.1408008516544983E-4</v>
      </c>
      <c r="AU16" s="3">
        <v>1.6</v>
      </c>
      <c r="AV16" s="6">
        <f t="shared" si="5"/>
        <v>-0.15745725014834658</v>
      </c>
      <c r="AW16" t="s">
        <v>68</v>
      </c>
      <c r="AX16" s="21">
        <f t="shared" si="6"/>
        <v>74.895153675419351</v>
      </c>
    </row>
    <row r="17" spans="1:50" x14ac:dyDescent="0.35">
      <c r="A17" t="s">
        <v>11</v>
      </c>
      <c r="B17" s="9">
        <v>0.628</v>
      </c>
      <c r="C17" s="3">
        <f t="shared" si="0"/>
        <v>-6.921029064797116E-4</v>
      </c>
      <c r="E17" s="25" t="s">
        <v>72</v>
      </c>
      <c r="F17" s="3">
        <f>TINV(0.02,6)</f>
        <v>3.1426684032909828</v>
      </c>
      <c r="H17" s="24">
        <f t="shared" ref="H17:H25" si="7">(C17/$AL$22)</f>
        <v>6.4485919811515377E-3</v>
      </c>
      <c r="AA17" s="13" t="s">
        <v>34</v>
      </c>
      <c r="AB17" s="13">
        <v>1</v>
      </c>
      <c r="AC17" s="13">
        <v>9.131558898968741E-9</v>
      </c>
      <c r="AD17" s="13">
        <v>9.131558898968741E-9</v>
      </c>
      <c r="AE17" s="13"/>
      <c r="AF17" s="13"/>
      <c r="AK17" s="13" t="s">
        <v>34</v>
      </c>
      <c r="AL17" s="13">
        <v>3</v>
      </c>
      <c r="AM17" s="13">
        <v>8.0421309622034793E-6</v>
      </c>
      <c r="AN17" s="13">
        <v>2.6807103207344929E-6</v>
      </c>
      <c r="AO17" s="13"/>
      <c r="AP17" s="13"/>
      <c r="AU17" s="3">
        <v>1.8</v>
      </c>
      <c r="AV17" s="6">
        <f t="shared" si="5"/>
        <v>-0.16272729749769974</v>
      </c>
      <c r="AW17" t="s">
        <v>69</v>
      </c>
      <c r="AX17" s="22">
        <f t="shared" si="6"/>
        <v>26.838293058597579</v>
      </c>
    </row>
    <row r="18" spans="1:50" ht="15" thickBot="1" x14ac:dyDescent="0.4">
      <c r="A18" t="s">
        <v>4</v>
      </c>
      <c r="B18" s="9">
        <v>0.629</v>
      </c>
      <c r="C18" s="3">
        <f t="shared" si="0"/>
        <v>-1.3831046145524888E-3</v>
      </c>
      <c r="E18" s="25" t="s">
        <v>73</v>
      </c>
      <c r="F18" s="24">
        <f>_xlfn.STDEV.S(H17:H23)</f>
        <v>4.8698304819500826E-3</v>
      </c>
      <c r="H18" s="24">
        <f t="shared" si="7"/>
        <v>1.2886923668421731E-2</v>
      </c>
      <c r="AA18" s="14" t="s">
        <v>35</v>
      </c>
      <c r="AB18" s="14">
        <v>3</v>
      </c>
      <c r="AC18" s="14">
        <v>2.4282999129242545E-3</v>
      </c>
      <c r="AD18" s="14"/>
      <c r="AE18" s="14"/>
      <c r="AF18" s="14"/>
      <c r="AK18" s="14" t="s">
        <v>35</v>
      </c>
      <c r="AL18" s="14">
        <v>4</v>
      </c>
      <c r="AM18" s="14">
        <v>6.4779147196455718E-3</v>
      </c>
      <c r="AN18" s="14"/>
      <c r="AO18" s="14"/>
      <c r="AP18" s="14"/>
      <c r="AU18" s="3">
        <v>2</v>
      </c>
      <c r="AV18" s="6">
        <f>C15</f>
        <v>-0.16177385149037715</v>
      </c>
      <c r="AW18" t="s">
        <v>70</v>
      </c>
      <c r="AX18" s="22">
        <f t="shared" si="6"/>
        <v>4.8555281696309693</v>
      </c>
    </row>
    <row r="19" spans="1:50" ht="15" thickBot="1" x14ac:dyDescent="0.4">
      <c r="A19" t="s">
        <v>5</v>
      </c>
      <c r="B19" s="9">
        <v>0.627</v>
      </c>
      <c r="C19" s="3">
        <f t="shared" si="0"/>
        <v>0</v>
      </c>
      <c r="E19" s="25" t="s">
        <v>74</v>
      </c>
      <c r="F19">
        <f>COUNT(H17:H23)</f>
        <v>7</v>
      </c>
      <c r="H19" s="24">
        <f t="shared" si="7"/>
        <v>0</v>
      </c>
    </row>
    <row r="20" spans="1:50" x14ac:dyDescent="0.35">
      <c r="A20" t="s">
        <v>6</v>
      </c>
      <c r="B20" s="9">
        <v>0.628</v>
      </c>
      <c r="C20" s="3">
        <f t="shared" si="0"/>
        <v>-6.921029064797116E-4</v>
      </c>
      <c r="E20" s="26" t="s">
        <v>75</v>
      </c>
      <c r="F20" s="24">
        <f>((F17*F18)/(SQRT(F19)))</f>
        <v>5.784467467144421E-3</v>
      </c>
      <c r="H20" s="24">
        <f t="shared" si="7"/>
        <v>6.4485919811515377E-3</v>
      </c>
      <c r="AA20" s="15"/>
      <c r="AB20" s="15" t="s">
        <v>42</v>
      </c>
      <c r="AC20" s="15" t="s">
        <v>30</v>
      </c>
      <c r="AD20" s="15" t="s">
        <v>43</v>
      </c>
      <c r="AE20" s="15" t="s">
        <v>44</v>
      </c>
      <c r="AF20" s="15" t="s">
        <v>45</v>
      </c>
      <c r="AG20" s="15" t="s">
        <v>46</v>
      </c>
      <c r="AH20" s="15" t="s">
        <v>47</v>
      </c>
      <c r="AI20" s="15" t="s">
        <v>48</v>
      </c>
      <c r="AK20" s="15"/>
      <c r="AL20" s="15" t="s">
        <v>42</v>
      </c>
      <c r="AM20" s="15" t="s">
        <v>30</v>
      </c>
      <c r="AN20" s="15" t="s">
        <v>43</v>
      </c>
      <c r="AO20" s="15" t="s">
        <v>44</v>
      </c>
      <c r="AP20" s="15" t="s">
        <v>45</v>
      </c>
      <c r="AQ20" s="15" t="s">
        <v>46</v>
      </c>
      <c r="AR20" s="15" t="s">
        <v>47</v>
      </c>
      <c r="AS20" s="15" t="s">
        <v>48</v>
      </c>
    </row>
    <row r="21" spans="1:50" x14ac:dyDescent="0.35">
      <c r="A21" t="s">
        <v>7</v>
      </c>
      <c r="B21" s="9">
        <v>0.629</v>
      </c>
      <c r="C21" s="3">
        <f t="shared" si="0"/>
        <v>-1.3831046145524888E-3</v>
      </c>
      <c r="E21" s="26" t="s">
        <v>75</v>
      </c>
      <c r="F21" s="24">
        <f>_xlfn.CONFIDENCE.T(0.02,F18,F19)</f>
        <v>5.784467467144421E-3</v>
      </c>
      <c r="H21" s="24">
        <f t="shared" si="7"/>
        <v>1.2886923668421731E-2</v>
      </c>
      <c r="AA21" s="13" t="s">
        <v>36</v>
      </c>
      <c r="AB21" s="13">
        <v>2.1173955221011863E-5</v>
      </c>
      <c r="AC21" s="13">
        <v>9.3183810392507974E-5</v>
      </c>
      <c r="AD21" s="13">
        <v>0.22722783208610087</v>
      </c>
      <c r="AE21" s="13">
        <v>0.8577575546895736</v>
      </c>
      <c r="AF21" s="13">
        <v>-1.1628386177230789E-3</v>
      </c>
      <c r="AG21" s="13">
        <v>1.2051865281651026E-3</v>
      </c>
      <c r="AH21" s="13">
        <v>-1.1628386177230789E-3</v>
      </c>
      <c r="AI21" s="13">
        <v>1.2051865281651026E-3</v>
      </c>
      <c r="AK21" s="13" t="s">
        <v>36</v>
      </c>
      <c r="AL21" s="13">
        <v>0</v>
      </c>
      <c r="AM21" s="13" t="e">
        <v>#N/A</v>
      </c>
      <c r="AN21" s="13" t="e">
        <v>#N/A</v>
      </c>
      <c r="AO21" s="13" t="e">
        <v>#N/A</v>
      </c>
      <c r="AP21" s="13" t="e">
        <v>#N/A</v>
      </c>
      <c r="AQ21" s="13" t="e">
        <v>#N/A</v>
      </c>
      <c r="AR21" s="13" t="e">
        <v>#N/A</v>
      </c>
      <c r="AS21" s="13" t="e">
        <v>#N/A</v>
      </c>
    </row>
    <row r="22" spans="1:50" ht="15" thickBot="1" x14ac:dyDescent="0.4">
      <c r="A22" t="s">
        <v>8</v>
      </c>
      <c r="B22" s="9">
        <v>0.629</v>
      </c>
      <c r="C22" s="3">
        <f t="shared" si="0"/>
        <v>-1.3831046145524888E-3</v>
      </c>
      <c r="H22" s="24">
        <f t="shared" si="7"/>
        <v>1.2886923668421731E-2</v>
      </c>
      <c r="AA22" s="13" t="s">
        <v>49</v>
      </c>
      <c r="AB22" s="13">
        <v>-9.1874579133150974E-2</v>
      </c>
      <c r="AC22" s="13">
        <v>7.4490290907557684E-4</v>
      </c>
      <c r="AD22" s="13">
        <v>-123.33765651038625</v>
      </c>
      <c r="AE22" s="13">
        <v>5.1614879116836107E-3</v>
      </c>
      <c r="AF22" s="13">
        <v>-0.10133946800443738</v>
      </c>
      <c r="AG22" s="13">
        <v>-8.2409690261864565E-2</v>
      </c>
      <c r="AH22" s="13">
        <v>-0.10133946800443738</v>
      </c>
      <c r="AI22" s="13">
        <v>-8.2409690261864565E-2</v>
      </c>
      <c r="AK22" s="14" t="s">
        <v>49</v>
      </c>
      <c r="AL22" s="19">
        <v>-0.10732620524025176</v>
      </c>
      <c r="AM22" s="14">
        <v>2.18465495065683E-3</v>
      </c>
      <c r="AN22" s="14">
        <v>-49.12730278435204</v>
      </c>
      <c r="AO22" s="14">
        <v>1.8571824137783312E-5</v>
      </c>
      <c r="AP22" s="14">
        <v>-0.11427875231628935</v>
      </c>
      <c r="AQ22" s="14">
        <v>-0.10037365816421416</v>
      </c>
      <c r="AR22" s="14">
        <v>-0.11427875231628935</v>
      </c>
      <c r="AS22" s="14">
        <v>-0.10037365816421416</v>
      </c>
    </row>
    <row r="23" spans="1:50" ht="15" thickBot="1" x14ac:dyDescent="0.4">
      <c r="A23" t="s">
        <v>9</v>
      </c>
      <c r="B23" s="9">
        <v>0.628</v>
      </c>
      <c r="C23" s="3">
        <f t="shared" si="0"/>
        <v>-6.921029064797116E-4</v>
      </c>
      <c r="H23" s="24">
        <f t="shared" si="7"/>
        <v>6.4485919811515377E-3</v>
      </c>
      <c r="AA23" s="14" t="s">
        <v>50</v>
      </c>
      <c r="AB23" s="14">
        <v>-3.0094333651750391E-2</v>
      </c>
      <c r="AC23" s="14">
        <v>1.1872836269252731E-3</v>
      </c>
      <c r="AD23" s="14">
        <v>-25.347215247704675</v>
      </c>
      <c r="AE23" s="28">
        <v>2.510294649830272E-2</v>
      </c>
      <c r="AF23" s="17">
        <v>-4.5180202495370983E-2</v>
      </c>
      <c r="AG23" s="17">
        <v>-1.5008464808129802E-2</v>
      </c>
      <c r="AH23" s="14">
        <v>-4.5180202495370983E-2</v>
      </c>
      <c r="AI23" s="14">
        <v>-1.5008464808129802E-2</v>
      </c>
    </row>
    <row r="24" spans="1:50" x14ac:dyDescent="0.35">
      <c r="A24" t="s">
        <v>12</v>
      </c>
      <c r="B24" s="9">
        <v>0.73099999999999998</v>
      </c>
      <c r="C24" s="3">
        <f t="shared" si="0"/>
        <v>-6.6649836127144008E-2</v>
      </c>
      <c r="H24" s="6">
        <f t="shared" si="7"/>
        <v>0.62100244742602306</v>
      </c>
    </row>
    <row r="25" spans="1:50" x14ac:dyDescent="0.35">
      <c r="A25" t="s">
        <v>10</v>
      </c>
      <c r="B25" s="9">
        <v>0.627</v>
      </c>
      <c r="C25" s="3">
        <f t="shared" si="0"/>
        <v>0</v>
      </c>
      <c r="H25" s="6">
        <f t="shared" si="7"/>
        <v>0</v>
      </c>
    </row>
    <row r="26" spans="1:50" x14ac:dyDescent="0.35">
      <c r="AA26" s="1" t="s">
        <v>52</v>
      </c>
    </row>
    <row r="27" spans="1:50" ht="15" thickBot="1" x14ac:dyDescent="0.4"/>
    <row r="28" spans="1:50" x14ac:dyDescent="0.35">
      <c r="AA28" s="16" t="s">
        <v>26</v>
      </c>
      <c r="AB28" s="16"/>
    </row>
    <row r="29" spans="1:50" x14ac:dyDescent="0.35">
      <c r="AA29" s="13" t="s">
        <v>27</v>
      </c>
      <c r="AB29" s="13">
        <v>0.99959355995484234</v>
      </c>
    </row>
    <row r="30" spans="1:50" x14ac:dyDescent="0.35">
      <c r="AA30" s="13" t="s">
        <v>28</v>
      </c>
      <c r="AB30" s="13">
        <v>0.99918728510319499</v>
      </c>
    </row>
    <row r="31" spans="1:50" x14ac:dyDescent="0.35">
      <c r="AA31" s="13" t="s">
        <v>29</v>
      </c>
      <c r="AB31" s="13">
        <v>0.99837457020638998</v>
      </c>
    </row>
    <row r="32" spans="1:50" x14ac:dyDescent="0.35">
      <c r="AA32" s="13" t="s">
        <v>30</v>
      </c>
      <c r="AB32" s="13">
        <v>1.4054397062963015E-3</v>
      </c>
    </row>
    <row r="33" spans="27:35" ht="15" thickBot="1" x14ac:dyDescent="0.4">
      <c r="AA33" s="14" t="s">
        <v>31</v>
      </c>
      <c r="AB33" s="18">
        <v>5</v>
      </c>
    </row>
    <row r="35" spans="27:35" ht="15" thickBot="1" x14ac:dyDescent="0.4">
      <c r="AA35" t="s">
        <v>32</v>
      </c>
    </row>
    <row r="36" spans="27:35" x14ac:dyDescent="0.35">
      <c r="AA36" s="15"/>
      <c r="AB36" s="15" t="s">
        <v>37</v>
      </c>
      <c r="AC36" s="15" t="s">
        <v>38</v>
      </c>
      <c r="AD36" s="15" t="s">
        <v>39</v>
      </c>
      <c r="AE36" s="15" t="s">
        <v>40</v>
      </c>
      <c r="AF36" s="15" t="s">
        <v>41</v>
      </c>
    </row>
    <row r="37" spans="27:35" x14ac:dyDescent="0.35">
      <c r="AA37" s="13" t="s">
        <v>33</v>
      </c>
      <c r="AB37" s="13">
        <v>2</v>
      </c>
      <c r="AC37" s="13">
        <v>4.8569441804056594E-3</v>
      </c>
      <c r="AD37" s="13">
        <v>2.4284720902028297E-3</v>
      </c>
      <c r="AE37" s="13">
        <v>1229.4437926895234</v>
      </c>
      <c r="AF37" s="13">
        <v>8.1271489680498495E-4</v>
      </c>
    </row>
    <row r="38" spans="27:35" x14ac:dyDescent="0.35">
      <c r="AA38" s="13" t="s">
        <v>34</v>
      </c>
      <c r="AB38" s="13">
        <v>2</v>
      </c>
      <c r="AC38" s="13">
        <v>3.9505215360684681E-6</v>
      </c>
      <c r="AD38" s="13">
        <v>1.9752607680342341E-6</v>
      </c>
      <c r="AE38" s="13"/>
      <c r="AF38" s="13"/>
    </row>
    <row r="39" spans="27:35" ht="15" thickBot="1" x14ac:dyDescent="0.4">
      <c r="AA39" s="14" t="s">
        <v>35</v>
      </c>
      <c r="AB39" s="14">
        <v>4</v>
      </c>
      <c r="AC39" s="14">
        <v>4.860894701941728E-3</v>
      </c>
      <c r="AD39" s="14"/>
      <c r="AE39" s="14"/>
      <c r="AF39" s="14"/>
    </row>
    <row r="40" spans="27:35" ht="15" thickBot="1" x14ac:dyDescent="0.4"/>
    <row r="41" spans="27:35" x14ac:dyDescent="0.35">
      <c r="AA41" s="15"/>
      <c r="AB41" s="15" t="s">
        <v>42</v>
      </c>
      <c r="AC41" s="15" t="s">
        <v>30</v>
      </c>
      <c r="AD41" s="15" t="s">
        <v>43</v>
      </c>
      <c r="AE41" s="15" t="s">
        <v>44</v>
      </c>
      <c r="AF41" s="15" t="s">
        <v>45</v>
      </c>
      <c r="AG41" s="15" t="s">
        <v>46</v>
      </c>
      <c r="AH41" s="15" t="s">
        <v>47</v>
      </c>
      <c r="AI41" s="15" t="s">
        <v>48</v>
      </c>
    </row>
    <row r="42" spans="27:35" x14ac:dyDescent="0.35">
      <c r="AA42" s="13" t="s">
        <v>36</v>
      </c>
      <c r="AB42" s="13">
        <v>5.2128375692208359E-4</v>
      </c>
      <c r="AC42" s="13">
        <v>1.3239848321799559E-3</v>
      </c>
      <c r="AD42" s="13">
        <v>0.39372336015646348</v>
      </c>
      <c r="AE42" s="13">
        <v>0.73179570806919725</v>
      </c>
      <c r="AF42" s="13">
        <v>-5.1753631954038898E-3</v>
      </c>
      <c r="AG42" s="13">
        <v>6.2179307092480561E-3</v>
      </c>
      <c r="AH42" s="13">
        <v>-5.1753631954038898E-3</v>
      </c>
      <c r="AI42" s="13">
        <v>6.2179307092480561E-3</v>
      </c>
    </row>
    <row r="43" spans="27:35" x14ac:dyDescent="0.35">
      <c r="AA43" s="13" t="s">
        <v>49</v>
      </c>
      <c r="AB43" s="13">
        <v>-0.10269934674758947</v>
      </c>
      <c r="AC43" s="13">
        <v>7.8296511903593723E-3</v>
      </c>
      <c r="AD43" s="13">
        <v>-13.116720560175516</v>
      </c>
      <c r="AE43" s="13">
        <v>5.76213070860073E-3</v>
      </c>
      <c r="AF43" s="13">
        <v>-0.13638761681477535</v>
      </c>
      <c r="AG43" s="13">
        <v>-6.9011076680403585E-2</v>
      </c>
      <c r="AH43" s="13">
        <v>-0.13638761681477535</v>
      </c>
      <c r="AI43" s="13">
        <v>-6.9011076680403585E-2</v>
      </c>
    </row>
    <row r="44" spans="27:35" ht="15" thickBot="1" x14ac:dyDescent="0.4">
      <c r="AA44" s="14" t="s">
        <v>50</v>
      </c>
      <c r="AB44" s="14">
        <v>-9.2851427717438144E-3</v>
      </c>
      <c r="AC44" s="14">
        <v>9.3759779998968309E-3</v>
      </c>
      <c r="AD44" s="14">
        <v>-0.99031191965744625</v>
      </c>
      <c r="AE44" s="18">
        <v>0.42639677655618335</v>
      </c>
      <c r="AF44" s="18">
        <v>-4.9626720107070824E-2</v>
      </c>
      <c r="AG44" s="18">
        <v>3.1056434563583198E-2</v>
      </c>
      <c r="AH44" s="14">
        <v>-4.9626720107070824E-2</v>
      </c>
      <c r="AI44" s="14">
        <v>3.1056434563583198E-2</v>
      </c>
    </row>
    <row r="47" spans="27:35" x14ac:dyDescent="0.35">
      <c r="AA47" s="1" t="s">
        <v>53</v>
      </c>
    </row>
    <row r="48" spans="27:35" ht="15" thickBot="1" x14ac:dyDescent="0.4"/>
    <row r="49" spans="27:35" x14ac:dyDescent="0.35">
      <c r="AA49" s="16" t="s">
        <v>26</v>
      </c>
      <c r="AB49" s="16"/>
    </row>
    <row r="50" spans="27:35" x14ac:dyDescent="0.35">
      <c r="AA50" s="13" t="s">
        <v>27</v>
      </c>
      <c r="AB50" s="13">
        <v>0.9987115630510085</v>
      </c>
    </row>
    <row r="51" spans="27:35" x14ac:dyDescent="0.35">
      <c r="AA51" s="13" t="s">
        <v>28</v>
      </c>
      <c r="AB51" s="13">
        <v>0.99742478617178842</v>
      </c>
    </row>
    <row r="52" spans="27:35" x14ac:dyDescent="0.35">
      <c r="AA52" s="13" t="s">
        <v>29</v>
      </c>
      <c r="AB52" s="13">
        <v>0.99570797695298074</v>
      </c>
    </row>
    <row r="53" spans="27:35" x14ac:dyDescent="0.35">
      <c r="AA53" s="13" t="s">
        <v>30</v>
      </c>
      <c r="AB53" s="13">
        <v>2.583819393373067E-3</v>
      </c>
    </row>
    <row r="54" spans="27:35" ht="15" thickBot="1" x14ac:dyDescent="0.4">
      <c r="AA54" s="14" t="s">
        <v>31</v>
      </c>
      <c r="AB54" s="18">
        <v>6</v>
      </c>
    </row>
    <row r="56" spans="27:35" ht="15" thickBot="1" x14ac:dyDescent="0.4">
      <c r="AA56" t="s">
        <v>32</v>
      </c>
    </row>
    <row r="57" spans="27:35" x14ac:dyDescent="0.35">
      <c r="AA57" s="15"/>
      <c r="AB57" s="15" t="s">
        <v>37</v>
      </c>
      <c r="AC57" s="15" t="s">
        <v>38</v>
      </c>
      <c r="AD57" s="15" t="s">
        <v>39</v>
      </c>
      <c r="AE57" s="15" t="s">
        <v>40</v>
      </c>
      <c r="AF57" s="15" t="s">
        <v>41</v>
      </c>
    </row>
    <row r="58" spans="27:35" x14ac:dyDescent="0.35">
      <c r="AA58" s="13" t="s">
        <v>33</v>
      </c>
      <c r="AB58" s="13">
        <v>2</v>
      </c>
      <c r="AC58" s="13">
        <v>7.7573327790125294E-3</v>
      </c>
      <c r="AD58" s="13">
        <v>3.8786663895062647E-3</v>
      </c>
      <c r="AE58" s="13">
        <v>580.97590299780268</v>
      </c>
      <c r="AF58" s="13">
        <v>1.3068325513344628E-4</v>
      </c>
    </row>
    <row r="59" spans="27:35" x14ac:dyDescent="0.35">
      <c r="AA59" s="13" t="s">
        <v>34</v>
      </c>
      <c r="AB59" s="13">
        <v>3</v>
      </c>
      <c r="AC59" s="13">
        <v>2.002836797271229E-5</v>
      </c>
      <c r="AD59" s="13">
        <v>6.6761226575707637E-6</v>
      </c>
      <c r="AE59" s="13"/>
      <c r="AF59" s="13"/>
    </row>
    <row r="60" spans="27:35" ht="15" thickBot="1" x14ac:dyDescent="0.4">
      <c r="AA60" s="14" t="s">
        <v>35</v>
      </c>
      <c r="AB60" s="14">
        <v>5</v>
      </c>
      <c r="AC60" s="14">
        <v>7.7773611469852417E-3</v>
      </c>
      <c r="AD60" s="14"/>
      <c r="AE60" s="14"/>
      <c r="AF60" s="14"/>
    </row>
    <row r="61" spans="27:35" ht="15" thickBot="1" x14ac:dyDescent="0.4"/>
    <row r="62" spans="27:35" x14ac:dyDescent="0.35">
      <c r="AA62" s="15"/>
      <c r="AB62" s="15" t="s">
        <v>42</v>
      </c>
      <c r="AC62" s="15" t="s">
        <v>30</v>
      </c>
      <c r="AD62" s="15" t="s">
        <v>43</v>
      </c>
      <c r="AE62" s="15" t="s">
        <v>44</v>
      </c>
      <c r="AF62" s="15" t="s">
        <v>45</v>
      </c>
      <c r="AG62" s="15" t="s">
        <v>46</v>
      </c>
      <c r="AH62" s="15" t="s">
        <v>47</v>
      </c>
      <c r="AI62" s="15" t="s">
        <v>48</v>
      </c>
    </row>
    <row r="63" spans="27:35" x14ac:dyDescent="0.35">
      <c r="AA63" s="13" t="s">
        <v>36</v>
      </c>
      <c r="AB63" s="13">
        <v>1.5377357235661039E-3</v>
      </c>
      <c r="AC63" s="13">
        <v>2.3442868437767118E-3</v>
      </c>
      <c r="AD63" s="13">
        <v>0.65595032777165119</v>
      </c>
      <c r="AE63" s="13">
        <v>0.55867492765255689</v>
      </c>
      <c r="AF63" s="13">
        <v>-5.9228312809363002E-3</v>
      </c>
      <c r="AG63" s="13">
        <v>8.9983027280685079E-3</v>
      </c>
      <c r="AH63" s="13">
        <v>-5.9228312809363002E-3</v>
      </c>
      <c r="AI63" s="13">
        <v>8.9983027280685079E-3</v>
      </c>
    </row>
    <row r="64" spans="27:35" x14ac:dyDescent="0.35">
      <c r="AA64" s="13" t="s">
        <v>49</v>
      </c>
      <c r="AB64" s="13">
        <v>-0.11707445356693362</v>
      </c>
      <c r="AC64" s="13">
        <v>1.1017776763258115E-2</v>
      </c>
      <c r="AD64" s="13">
        <v>-10.625959854019861</v>
      </c>
      <c r="AE64" s="13">
        <v>1.7811066000693839E-3</v>
      </c>
      <c r="AF64" s="13">
        <v>-0.15213793651960511</v>
      </c>
      <c r="AG64" s="13">
        <v>-8.201097061426213E-2</v>
      </c>
      <c r="AH64" s="13">
        <v>-0.15213793651960511</v>
      </c>
      <c r="AI64" s="13">
        <v>-8.201097061426213E-2</v>
      </c>
    </row>
    <row r="65" spans="27:35" ht="15" thickBot="1" x14ac:dyDescent="0.4">
      <c r="AA65" s="14" t="s">
        <v>50</v>
      </c>
      <c r="AB65" s="14">
        <v>1.1842682549904187E-2</v>
      </c>
      <c r="AC65" s="14">
        <v>1.0571898934530369E-2</v>
      </c>
      <c r="AD65" s="14">
        <v>1.120203912584061</v>
      </c>
      <c r="AE65" s="18">
        <v>0.34422086581985539</v>
      </c>
      <c r="AF65" s="18">
        <v>-2.1801818154124769E-2</v>
      </c>
      <c r="AG65" s="18">
        <v>4.5487183253933139E-2</v>
      </c>
      <c r="AH65" s="14">
        <v>-2.1801818154124769E-2</v>
      </c>
      <c r="AI65" s="14">
        <v>4.5487183253933139E-2</v>
      </c>
    </row>
    <row r="68" spans="27:35" x14ac:dyDescent="0.35">
      <c r="AA68" s="1" t="s">
        <v>54</v>
      </c>
    </row>
    <row r="69" spans="27:35" ht="15" thickBot="1" x14ac:dyDescent="0.4"/>
    <row r="70" spans="27:35" x14ac:dyDescent="0.35">
      <c r="AA70" s="16" t="s">
        <v>26</v>
      </c>
      <c r="AB70" s="16"/>
    </row>
    <row r="71" spans="27:35" x14ac:dyDescent="0.35">
      <c r="AA71" s="13" t="s">
        <v>27</v>
      </c>
      <c r="AB71" s="13">
        <v>0.9991337541199663</v>
      </c>
    </row>
    <row r="72" spans="27:35" x14ac:dyDescent="0.35">
      <c r="AA72" s="13" t="s">
        <v>28</v>
      </c>
      <c r="AB72" s="13">
        <v>0.99826825862185731</v>
      </c>
    </row>
    <row r="73" spans="27:35" x14ac:dyDescent="0.35">
      <c r="AA73" s="13" t="s">
        <v>29</v>
      </c>
      <c r="AB73" s="13">
        <v>0.99740238793278602</v>
      </c>
    </row>
    <row r="74" spans="27:35" x14ac:dyDescent="0.35">
      <c r="AA74" s="13" t="s">
        <v>30</v>
      </c>
      <c r="AB74" s="13">
        <v>2.2908227003337065E-3</v>
      </c>
    </row>
    <row r="75" spans="27:35" ht="15" thickBot="1" x14ac:dyDescent="0.4">
      <c r="AA75" s="14" t="s">
        <v>31</v>
      </c>
      <c r="AB75" s="18">
        <v>7</v>
      </c>
    </row>
    <row r="77" spans="27:35" ht="15" thickBot="1" x14ac:dyDescent="0.4">
      <c r="AA77" t="s">
        <v>32</v>
      </c>
    </row>
    <row r="78" spans="27:35" x14ac:dyDescent="0.35">
      <c r="AA78" s="15"/>
      <c r="AB78" s="15" t="s">
        <v>37</v>
      </c>
      <c r="AC78" s="15" t="s">
        <v>38</v>
      </c>
      <c r="AD78" s="15" t="s">
        <v>39</v>
      </c>
      <c r="AE78" s="15" t="s">
        <v>40</v>
      </c>
      <c r="AF78" s="15" t="s">
        <v>41</v>
      </c>
    </row>
    <row r="79" spans="27:35" x14ac:dyDescent="0.35">
      <c r="AA79" s="13" t="s">
        <v>33</v>
      </c>
      <c r="AB79" s="13">
        <v>2</v>
      </c>
      <c r="AC79" s="13">
        <v>1.2100607536915886E-2</v>
      </c>
      <c r="AD79" s="13">
        <v>6.050303768457943E-3</v>
      </c>
      <c r="AE79" s="13">
        <v>1152.9068615228164</v>
      </c>
      <c r="AF79" s="13">
        <v>2.9989282007716318E-6</v>
      </c>
    </row>
    <row r="80" spans="27:35" x14ac:dyDescent="0.35">
      <c r="AA80" s="13" t="s">
        <v>34</v>
      </c>
      <c r="AB80" s="13">
        <v>4</v>
      </c>
      <c r="AC80" s="13">
        <v>2.0991474577456857E-5</v>
      </c>
      <c r="AD80" s="13">
        <v>5.2478686443642144E-6</v>
      </c>
      <c r="AE80" s="13"/>
      <c r="AF80" s="13"/>
    </row>
    <row r="81" spans="27:35" ht="15" thickBot="1" x14ac:dyDescent="0.4">
      <c r="AA81" s="14" t="s">
        <v>35</v>
      </c>
      <c r="AB81" s="14">
        <v>6</v>
      </c>
      <c r="AC81" s="14">
        <v>1.2121599011493343E-2</v>
      </c>
      <c r="AD81" s="14"/>
      <c r="AE81" s="14"/>
      <c r="AF81" s="14"/>
    </row>
    <row r="82" spans="27:35" ht="15" thickBot="1" x14ac:dyDescent="0.4"/>
    <row r="83" spans="27:35" x14ac:dyDescent="0.35">
      <c r="AA83" s="15"/>
      <c r="AB83" s="15" t="s">
        <v>42</v>
      </c>
      <c r="AC83" s="15" t="s">
        <v>30</v>
      </c>
      <c r="AD83" s="15" t="s">
        <v>43</v>
      </c>
      <c r="AE83" s="15" t="s">
        <v>44</v>
      </c>
      <c r="AF83" s="15" t="s">
        <v>45</v>
      </c>
      <c r="AG83" s="15" t="s">
        <v>46</v>
      </c>
      <c r="AH83" s="15" t="s">
        <v>47</v>
      </c>
      <c r="AI83" s="15" t="s">
        <v>48</v>
      </c>
    </row>
    <row r="84" spans="27:35" x14ac:dyDescent="0.35">
      <c r="AA84" s="13" t="s">
        <v>36</v>
      </c>
      <c r="AB84" s="13">
        <v>1.2979757597849908E-3</v>
      </c>
      <c r="AC84" s="13">
        <v>2.0016831030297091E-3</v>
      </c>
      <c r="AD84" s="13">
        <v>0.64844218239160811</v>
      </c>
      <c r="AE84" s="13">
        <v>0.55204454520845148</v>
      </c>
      <c r="AF84" s="13">
        <v>-4.2595874937789756E-3</v>
      </c>
      <c r="AG84" s="13">
        <v>6.8555390133489573E-3</v>
      </c>
      <c r="AH84" s="13">
        <v>-4.2595874937789756E-3</v>
      </c>
      <c r="AI84" s="13">
        <v>6.8555390133489573E-3</v>
      </c>
    </row>
    <row r="85" spans="27:35" x14ac:dyDescent="0.35">
      <c r="AA85" s="13" t="s">
        <v>49</v>
      </c>
      <c r="AB85" s="13">
        <v>-0.1145603762885756</v>
      </c>
      <c r="AC85" s="13">
        <v>7.8090564251527663E-3</v>
      </c>
      <c r="AD85" s="13">
        <v>-14.670194457755438</v>
      </c>
      <c r="AE85" s="13">
        <v>1.2562413226727587E-4</v>
      </c>
      <c r="AF85" s="13">
        <v>-0.13624179277640439</v>
      </c>
      <c r="AG85" s="13">
        <v>-9.2878959800746827E-2</v>
      </c>
      <c r="AH85" s="13">
        <v>-0.13624179277640439</v>
      </c>
      <c r="AI85" s="13">
        <v>-9.2878959800746827E-2</v>
      </c>
    </row>
    <row r="86" spans="27:35" ht="15" thickBot="1" x14ac:dyDescent="0.4">
      <c r="AA86" s="14" t="s">
        <v>50</v>
      </c>
      <c r="AB86" s="14">
        <v>8.8508360987284828E-3</v>
      </c>
      <c r="AC86" s="14">
        <v>6.2514608124282552E-3</v>
      </c>
      <c r="AD86" s="14">
        <v>1.4158028602102926</v>
      </c>
      <c r="AE86" s="18">
        <v>0.22976749388099649</v>
      </c>
      <c r="AF86" s="18">
        <v>-8.5060016742737662E-3</v>
      </c>
      <c r="AG86" s="18">
        <v>2.620767387173073E-2</v>
      </c>
      <c r="AH86" s="14">
        <v>-8.5060016742737662E-3</v>
      </c>
      <c r="AI86" s="14">
        <v>2.620767387173073E-2</v>
      </c>
    </row>
    <row r="89" spans="27:35" x14ac:dyDescent="0.35">
      <c r="AA89" s="1" t="s">
        <v>55</v>
      </c>
    </row>
    <row r="90" spans="27:35" ht="15" thickBot="1" x14ac:dyDescent="0.4"/>
    <row r="91" spans="27:35" x14ac:dyDescent="0.35">
      <c r="AA91" s="16" t="s">
        <v>26</v>
      </c>
      <c r="AB91" s="16"/>
    </row>
    <row r="92" spans="27:35" x14ac:dyDescent="0.35">
      <c r="AA92" s="13" t="s">
        <v>27</v>
      </c>
      <c r="AB92" s="13">
        <v>0.99939704291749265</v>
      </c>
    </row>
    <row r="93" spans="27:35" x14ac:dyDescent="0.35">
      <c r="AA93" s="13" t="s">
        <v>28</v>
      </c>
      <c r="AB93" s="13">
        <v>0.99879444939222872</v>
      </c>
    </row>
    <row r="94" spans="27:35" x14ac:dyDescent="0.35">
      <c r="AA94" s="13" t="s">
        <v>29</v>
      </c>
      <c r="AB94" s="13">
        <v>0.99831222914912021</v>
      </c>
    </row>
    <row r="95" spans="27:35" x14ac:dyDescent="0.35">
      <c r="AA95" s="13" t="s">
        <v>30</v>
      </c>
      <c r="AB95" s="13">
        <v>2.0660581328859617E-3</v>
      </c>
    </row>
    <row r="96" spans="27:35" ht="15" thickBot="1" x14ac:dyDescent="0.4">
      <c r="AA96" s="14" t="s">
        <v>31</v>
      </c>
      <c r="AB96" s="18">
        <v>8</v>
      </c>
    </row>
    <row r="98" spans="27:35" ht="15" thickBot="1" x14ac:dyDescent="0.4">
      <c r="AA98" t="s">
        <v>32</v>
      </c>
    </row>
    <row r="99" spans="27:35" x14ac:dyDescent="0.35">
      <c r="AA99" s="15"/>
      <c r="AB99" s="15" t="s">
        <v>37</v>
      </c>
      <c r="AC99" s="15" t="s">
        <v>38</v>
      </c>
      <c r="AD99" s="15" t="s">
        <v>39</v>
      </c>
      <c r="AE99" s="15" t="s">
        <v>40</v>
      </c>
      <c r="AF99" s="15" t="s">
        <v>41</v>
      </c>
    </row>
    <row r="100" spans="27:35" x14ac:dyDescent="0.35">
      <c r="AA100" s="13" t="s">
        <v>33</v>
      </c>
      <c r="AB100" s="13">
        <v>2</v>
      </c>
      <c r="AC100" s="13">
        <v>1.7682584921062224E-2</v>
      </c>
      <c r="AD100" s="13">
        <v>8.8412924605311121E-3</v>
      </c>
      <c r="AE100" s="13">
        <v>2071.2412298449913</v>
      </c>
      <c r="AF100" s="13">
        <v>5.0461901999425467E-8</v>
      </c>
    </row>
    <row r="101" spans="27:35" x14ac:dyDescent="0.35">
      <c r="AA101" s="13" t="s">
        <v>34</v>
      </c>
      <c r="AB101" s="13">
        <v>5</v>
      </c>
      <c r="AC101" s="13">
        <v>2.1342981042321131E-5</v>
      </c>
      <c r="AD101" s="13">
        <v>4.2685962084642265E-6</v>
      </c>
      <c r="AE101" s="13"/>
      <c r="AF101" s="13"/>
    </row>
    <row r="102" spans="27:35" ht="15" thickBot="1" x14ac:dyDescent="0.4">
      <c r="AA102" s="14" t="s">
        <v>35</v>
      </c>
      <c r="AB102" s="14">
        <v>7</v>
      </c>
      <c r="AC102" s="14">
        <v>1.7703927902104545E-2</v>
      </c>
      <c r="AD102" s="14"/>
      <c r="AE102" s="14"/>
      <c r="AF102" s="14"/>
    </row>
    <row r="103" spans="27:35" ht="15" thickBot="1" x14ac:dyDescent="0.4"/>
    <row r="104" spans="27:35" x14ac:dyDescent="0.35">
      <c r="AA104" s="15"/>
      <c r="AB104" s="15" t="s">
        <v>42</v>
      </c>
      <c r="AC104" s="15" t="s">
        <v>30</v>
      </c>
      <c r="AD104" s="15" t="s">
        <v>43</v>
      </c>
      <c r="AE104" s="15" t="s">
        <v>44</v>
      </c>
      <c r="AF104" s="15" t="s">
        <v>45</v>
      </c>
      <c r="AG104" s="15" t="s">
        <v>46</v>
      </c>
      <c r="AH104" s="15" t="s">
        <v>47</v>
      </c>
      <c r="AI104" s="15" t="s">
        <v>48</v>
      </c>
    </row>
    <row r="105" spans="27:35" x14ac:dyDescent="0.35">
      <c r="AA105" s="13" t="s">
        <v>36</v>
      </c>
      <c r="AB105" s="13">
        <v>1.1607674999761005E-3</v>
      </c>
      <c r="AC105" s="13">
        <v>1.7408170762415907E-3</v>
      </c>
      <c r="AD105" s="13">
        <v>0.66679464248029308</v>
      </c>
      <c r="AE105" s="13">
        <v>0.5344339761524256</v>
      </c>
      <c r="AF105" s="13">
        <v>-3.3141452553760511E-3</v>
      </c>
      <c r="AG105" s="13">
        <v>5.6356802553282521E-3</v>
      </c>
      <c r="AH105" s="13">
        <v>-3.3141452553760511E-3</v>
      </c>
      <c r="AI105" s="13">
        <v>5.6356802553282521E-3</v>
      </c>
    </row>
    <row r="106" spans="27:35" x14ac:dyDescent="0.35">
      <c r="AA106" s="13" t="s">
        <v>49</v>
      </c>
      <c r="AB106" s="13">
        <v>-0.11341777861348147</v>
      </c>
      <c r="AC106" s="13">
        <v>5.8093047292513056E-3</v>
      </c>
      <c r="AD106" s="13">
        <v>-19.523468624807119</v>
      </c>
      <c r="AE106" s="13">
        <v>6.5071098577781874E-6</v>
      </c>
      <c r="AF106" s="13">
        <v>-0.12835107182817102</v>
      </c>
      <c r="AG106" s="13">
        <v>-9.8484485398791927E-2</v>
      </c>
      <c r="AH106" s="13">
        <v>-0.12835107182817102</v>
      </c>
      <c r="AI106" s="13">
        <v>-9.8484485398791927E-2</v>
      </c>
    </row>
    <row r="107" spans="27:35" ht="15" thickBot="1" x14ac:dyDescent="0.4">
      <c r="AA107" s="14" t="s">
        <v>50</v>
      </c>
      <c r="AB107" s="14">
        <v>7.708110676006903E-3</v>
      </c>
      <c r="AC107" s="14">
        <v>3.9913171024492421E-3</v>
      </c>
      <c r="AD107" s="14">
        <v>1.9312198149520312</v>
      </c>
      <c r="AE107" s="18">
        <v>0.11131612617393512</v>
      </c>
      <c r="AF107" s="18">
        <v>-2.5518965678136872E-3</v>
      </c>
      <c r="AG107" s="18">
        <v>1.7968117919827494E-2</v>
      </c>
      <c r="AH107" s="14">
        <v>-2.5518965678136872E-3</v>
      </c>
      <c r="AI107" s="14">
        <v>1.7968117919827494E-2</v>
      </c>
    </row>
    <row r="110" spans="27:35" x14ac:dyDescent="0.35">
      <c r="AA110" s="1" t="s">
        <v>56</v>
      </c>
    </row>
    <row r="111" spans="27:35" ht="15" thickBot="1" x14ac:dyDescent="0.4"/>
    <row r="112" spans="27:35" x14ac:dyDescent="0.35">
      <c r="AA112" s="16" t="s">
        <v>26</v>
      </c>
      <c r="AB112" s="16"/>
    </row>
    <row r="113" spans="27:35" x14ac:dyDescent="0.35">
      <c r="AA113" s="13" t="s">
        <v>27</v>
      </c>
      <c r="AB113" s="13">
        <v>0.99949064125943377</v>
      </c>
    </row>
    <row r="114" spans="27:35" x14ac:dyDescent="0.35">
      <c r="AA114" s="13" t="s">
        <v>28</v>
      </c>
      <c r="AB114" s="13">
        <v>0.99898154196519418</v>
      </c>
    </row>
    <row r="115" spans="27:35" x14ac:dyDescent="0.35">
      <c r="AA115" s="13" t="s">
        <v>29</v>
      </c>
      <c r="AB115" s="13">
        <v>0.99864205595359223</v>
      </c>
    </row>
    <row r="116" spans="27:35" x14ac:dyDescent="0.35">
      <c r="AA116" s="13" t="s">
        <v>30</v>
      </c>
      <c r="AB116" s="13">
        <v>2.0211160053139011E-3</v>
      </c>
    </row>
    <row r="117" spans="27:35" ht="15" thickBot="1" x14ac:dyDescent="0.4">
      <c r="AA117" s="14" t="s">
        <v>31</v>
      </c>
      <c r="AB117" s="17">
        <v>9</v>
      </c>
    </row>
    <row r="119" spans="27:35" ht="15" thickBot="1" x14ac:dyDescent="0.4">
      <c r="AA119" t="s">
        <v>32</v>
      </c>
    </row>
    <row r="120" spans="27:35" x14ac:dyDescent="0.35">
      <c r="AA120" s="15"/>
      <c r="AB120" s="15" t="s">
        <v>37</v>
      </c>
      <c r="AC120" s="15" t="s">
        <v>38</v>
      </c>
      <c r="AD120" s="15" t="s">
        <v>39</v>
      </c>
      <c r="AE120" s="15" t="s">
        <v>40</v>
      </c>
      <c r="AF120" s="15" t="s">
        <v>41</v>
      </c>
    </row>
    <row r="121" spans="27:35" x14ac:dyDescent="0.35">
      <c r="AA121" s="13" t="s">
        <v>33</v>
      </c>
      <c r="AB121" s="13">
        <v>2</v>
      </c>
      <c r="AC121" s="13">
        <v>2.4040752538602092E-2</v>
      </c>
      <c r="AD121" s="13">
        <v>1.2020376269301046E-2</v>
      </c>
      <c r="AE121" s="13">
        <v>2942.629468740769</v>
      </c>
      <c r="AF121" s="13">
        <v>1.0564024901992154E-9</v>
      </c>
    </row>
    <row r="122" spans="27:35" x14ac:dyDescent="0.35">
      <c r="AA122" s="13" t="s">
        <v>34</v>
      </c>
      <c r="AB122" s="13">
        <v>6</v>
      </c>
      <c r="AC122" s="13">
        <v>2.4509459441616122E-5</v>
      </c>
      <c r="AD122" s="13">
        <v>4.0849099069360203E-6</v>
      </c>
      <c r="AE122" s="13"/>
      <c r="AF122" s="13"/>
    </row>
    <row r="123" spans="27:35" ht="15" thickBot="1" x14ac:dyDescent="0.4">
      <c r="AA123" s="14" t="s">
        <v>35</v>
      </c>
      <c r="AB123" s="14">
        <v>8</v>
      </c>
      <c r="AC123" s="14">
        <v>2.4065261998043708E-2</v>
      </c>
      <c r="AD123" s="14"/>
      <c r="AE123" s="14"/>
      <c r="AF123" s="14"/>
    </row>
    <row r="124" spans="27:35" ht="15" thickBot="1" x14ac:dyDescent="0.4"/>
    <row r="125" spans="27:35" x14ac:dyDescent="0.35">
      <c r="AA125" s="15"/>
      <c r="AB125" s="15" t="s">
        <v>42</v>
      </c>
      <c r="AC125" s="15" t="s">
        <v>30</v>
      </c>
      <c r="AD125" s="15" t="s">
        <v>43</v>
      </c>
      <c r="AE125" s="15" t="s">
        <v>44</v>
      </c>
      <c r="AF125" s="15" t="s">
        <v>45</v>
      </c>
      <c r="AG125" s="15" t="s">
        <v>46</v>
      </c>
      <c r="AH125" s="15" t="s">
        <v>47</v>
      </c>
      <c r="AI125" s="15" t="s">
        <v>48</v>
      </c>
    </row>
    <row r="126" spans="27:35" x14ac:dyDescent="0.35">
      <c r="AA126" s="13" t="s">
        <v>36</v>
      </c>
      <c r="AB126" s="13">
        <v>1.5505866026294512E-3</v>
      </c>
      <c r="AC126" s="13">
        <v>1.6443854835742821E-3</v>
      </c>
      <c r="AD126" s="13">
        <v>0.94295809475224324</v>
      </c>
      <c r="AE126" s="13">
        <v>0.38210423490524326</v>
      </c>
      <c r="AF126" s="13">
        <v>-2.4730797249792116E-3</v>
      </c>
      <c r="AG126" s="13">
        <v>5.574252930238114E-3</v>
      </c>
      <c r="AH126" s="13">
        <v>-2.4730797249792116E-3</v>
      </c>
      <c r="AI126" s="13">
        <v>5.574252930238114E-3</v>
      </c>
    </row>
    <row r="127" spans="27:35" x14ac:dyDescent="0.35">
      <c r="AA127" s="13" t="s">
        <v>49</v>
      </c>
      <c r="AB127" s="13">
        <v>-0.11610734368162877</v>
      </c>
      <c r="AC127" s="13">
        <v>4.792063886789006E-3</v>
      </c>
      <c r="AD127" s="13">
        <v>-24.229089266050714</v>
      </c>
      <c r="AE127" s="13">
        <v>3.2485320961222641E-7</v>
      </c>
      <c r="AF127" s="13">
        <v>-0.12783310159765662</v>
      </c>
      <c r="AG127" s="13">
        <v>-0.10438158576560093</v>
      </c>
      <c r="AH127" s="13">
        <v>-0.12783310159765662</v>
      </c>
      <c r="AI127" s="13">
        <v>-0.10438158576560093</v>
      </c>
    </row>
    <row r="128" spans="27:35" ht="15" thickBot="1" x14ac:dyDescent="0.4">
      <c r="AA128" s="14" t="s">
        <v>50</v>
      </c>
      <c r="AB128" s="14">
        <v>1.002680566080217E-2</v>
      </c>
      <c r="AC128" s="14">
        <v>2.8825925067257653E-3</v>
      </c>
      <c r="AD128" s="14">
        <v>3.4783985726068729</v>
      </c>
      <c r="AE128" s="17">
        <v>1.316818724396014E-2</v>
      </c>
      <c r="AF128" s="17">
        <v>2.9733558940732091E-3</v>
      </c>
      <c r="AG128" s="17">
        <v>1.7080255427531131E-2</v>
      </c>
      <c r="AH128" s="14">
        <v>2.9733558940732091E-3</v>
      </c>
      <c r="AI128" s="14">
        <v>1.7080255427531131E-2</v>
      </c>
    </row>
    <row r="131" spans="27:32" x14ac:dyDescent="0.35">
      <c r="AA131" s="1" t="s">
        <v>57</v>
      </c>
    </row>
    <row r="132" spans="27:32" ht="15" thickBot="1" x14ac:dyDescent="0.4"/>
    <row r="133" spans="27:32" x14ac:dyDescent="0.35">
      <c r="AA133" s="16" t="s">
        <v>26</v>
      </c>
      <c r="AB133" s="16"/>
    </row>
    <row r="134" spans="27:32" x14ac:dyDescent="0.35">
      <c r="AA134" s="13" t="s">
        <v>27</v>
      </c>
      <c r="AB134" s="13">
        <v>0.99864121856367549</v>
      </c>
    </row>
    <row r="135" spans="27:32" x14ac:dyDescent="0.35">
      <c r="AA135" s="13" t="s">
        <v>28</v>
      </c>
      <c r="AB135" s="13">
        <v>0.99728428341434261</v>
      </c>
    </row>
    <row r="136" spans="27:32" x14ac:dyDescent="0.35">
      <c r="AA136" s="13" t="s">
        <v>29</v>
      </c>
      <c r="AB136" s="13">
        <v>0.99650836438986901</v>
      </c>
    </row>
    <row r="137" spans="27:32" x14ac:dyDescent="0.35">
      <c r="AA137" s="13" t="s">
        <v>30</v>
      </c>
      <c r="AB137" s="13">
        <v>3.4054568560073738E-3</v>
      </c>
    </row>
    <row r="138" spans="27:32" ht="15" thickBot="1" x14ac:dyDescent="0.4">
      <c r="AA138" s="14" t="s">
        <v>31</v>
      </c>
      <c r="AB138" s="17">
        <v>10</v>
      </c>
    </row>
    <row r="140" spans="27:32" ht="15" thickBot="1" x14ac:dyDescent="0.4">
      <c r="AA140" t="s">
        <v>32</v>
      </c>
    </row>
    <row r="141" spans="27:32" x14ac:dyDescent="0.35">
      <c r="AA141" s="15"/>
      <c r="AB141" s="15" t="s">
        <v>37</v>
      </c>
      <c r="AC141" s="15" t="s">
        <v>38</v>
      </c>
      <c r="AD141" s="15" t="s">
        <v>39</v>
      </c>
      <c r="AE141" s="15" t="s">
        <v>40</v>
      </c>
      <c r="AF141" s="15" t="s">
        <v>41</v>
      </c>
    </row>
    <row r="142" spans="27:32" x14ac:dyDescent="0.35">
      <c r="AA142" s="13" t="s">
        <v>33</v>
      </c>
      <c r="AB142" s="13">
        <v>2</v>
      </c>
      <c r="AC142" s="13">
        <v>2.9811466139297575E-2</v>
      </c>
      <c r="AD142" s="13">
        <v>1.4905733069648788E-2</v>
      </c>
      <c r="AE142" s="13">
        <v>1285.2942793753239</v>
      </c>
      <c r="AF142" s="13">
        <v>1.0437477596331392E-9</v>
      </c>
    </row>
    <row r="143" spans="27:32" x14ac:dyDescent="0.35">
      <c r="AA143" s="13" t="s">
        <v>34</v>
      </c>
      <c r="AB143" s="13">
        <v>7</v>
      </c>
      <c r="AC143" s="13">
        <v>8.1179954786893391E-5</v>
      </c>
      <c r="AD143" s="13">
        <v>1.1597136398127628E-5</v>
      </c>
      <c r="AE143" s="13"/>
      <c r="AF143" s="13"/>
    </row>
    <row r="144" spans="27:32" ht="15" thickBot="1" x14ac:dyDescent="0.4">
      <c r="AA144" s="14" t="s">
        <v>35</v>
      </c>
      <c r="AB144" s="14">
        <v>9</v>
      </c>
      <c r="AC144" s="14">
        <v>2.9892646094084468E-2</v>
      </c>
      <c r="AD144" s="14"/>
      <c r="AE144" s="14"/>
      <c r="AF144" s="14"/>
    </row>
    <row r="145" spans="27:35" ht="15" thickBot="1" x14ac:dyDescent="0.4"/>
    <row r="146" spans="27:35" x14ac:dyDescent="0.35">
      <c r="AA146" s="15"/>
      <c r="AB146" s="15" t="s">
        <v>42</v>
      </c>
      <c r="AC146" s="15" t="s">
        <v>30</v>
      </c>
      <c r="AD146" s="15" t="s">
        <v>43</v>
      </c>
      <c r="AE146" s="15" t="s">
        <v>44</v>
      </c>
      <c r="AF146" s="15" t="s">
        <v>45</v>
      </c>
      <c r="AG146" s="15" t="s">
        <v>46</v>
      </c>
      <c r="AH146" s="15" t="s">
        <v>47</v>
      </c>
      <c r="AI146" s="15" t="s">
        <v>48</v>
      </c>
    </row>
    <row r="147" spans="27:35" x14ac:dyDescent="0.35">
      <c r="AA147" s="13" t="s">
        <v>36</v>
      </c>
      <c r="AB147" s="13">
        <v>3.1050205633620272E-3</v>
      </c>
      <c r="AC147" s="13">
        <v>2.6799718699574639E-3</v>
      </c>
      <c r="AD147" s="13">
        <v>1.1586019234639615</v>
      </c>
      <c r="AE147" s="13">
        <v>0.28461272829583112</v>
      </c>
      <c r="AF147" s="13">
        <v>-3.2321059139258567E-3</v>
      </c>
      <c r="AG147" s="13">
        <v>9.4421470406499119E-3</v>
      </c>
      <c r="AH147" s="13">
        <v>-3.2321059139258567E-3</v>
      </c>
      <c r="AI147" s="13">
        <v>9.4421470406499119E-3</v>
      </c>
    </row>
    <row r="148" spans="27:35" x14ac:dyDescent="0.35">
      <c r="AA148" s="13" t="s">
        <v>49</v>
      </c>
      <c r="AB148" s="13">
        <v>-0.12526059981064103</v>
      </c>
      <c r="AC148" s="13">
        <v>6.9317806273788453E-3</v>
      </c>
      <c r="AD148" s="13">
        <v>-18.070479512275988</v>
      </c>
      <c r="AE148" s="13">
        <v>3.9293742166669274E-7</v>
      </c>
      <c r="AF148" s="13">
        <v>-0.1416516563888621</v>
      </c>
      <c r="AG148" s="13">
        <v>-0.10886954323241996</v>
      </c>
      <c r="AH148" s="13">
        <v>-0.1416516563888621</v>
      </c>
      <c r="AI148" s="13">
        <v>-0.10886954323241996</v>
      </c>
    </row>
    <row r="149" spans="27:35" ht="15" thickBot="1" x14ac:dyDescent="0.4">
      <c r="AA149" s="14" t="s">
        <v>50</v>
      </c>
      <c r="AB149" s="14">
        <v>1.6961819074659389E-2</v>
      </c>
      <c r="AC149" s="14">
        <v>3.7078644166591026E-3</v>
      </c>
      <c r="AD149" s="14">
        <v>4.5745521326107434</v>
      </c>
      <c r="AE149" s="17">
        <v>2.5602561592651374E-3</v>
      </c>
      <c r="AF149" s="17">
        <v>8.194112953409341E-3</v>
      </c>
      <c r="AG149" s="17">
        <v>2.5729525195909438E-2</v>
      </c>
      <c r="AH149" s="14">
        <v>8.194112953409341E-3</v>
      </c>
      <c r="AI149" s="14">
        <v>2.5729525195909438E-2</v>
      </c>
    </row>
    <row r="152" spans="27:35" x14ac:dyDescent="0.35">
      <c r="AA152" s="1" t="s">
        <v>58</v>
      </c>
    </row>
    <row r="153" spans="27:35" ht="15" thickBot="1" x14ac:dyDescent="0.4"/>
    <row r="154" spans="27:35" x14ac:dyDescent="0.35">
      <c r="AA154" s="16" t="s">
        <v>26</v>
      </c>
      <c r="AB154" s="16"/>
    </row>
    <row r="155" spans="27:35" x14ac:dyDescent="0.35">
      <c r="AA155" s="13" t="s">
        <v>27</v>
      </c>
      <c r="AB155" s="13">
        <v>0.9968999194641105</v>
      </c>
    </row>
    <row r="156" spans="27:35" x14ac:dyDescent="0.35">
      <c r="AA156" s="13" t="s">
        <v>28</v>
      </c>
      <c r="AB156" s="13">
        <v>0.9938094494275499</v>
      </c>
    </row>
    <row r="157" spans="27:35" x14ac:dyDescent="0.35">
      <c r="AA157" s="13" t="s">
        <v>29</v>
      </c>
      <c r="AB157" s="13">
        <v>0.99226181178443729</v>
      </c>
    </row>
    <row r="158" spans="27:35" x14ac:dyDescent="0.35">
      <c r="AA158" s="13" t="s">
        <v>30</v>
      </c>
      <c r="AB158" s="13">
        <v>5.1695690291235887E-3</v>
      </c>
    </row>
    <row r="159" spans="27:35" ht="15" thickBot="1" x14ac:dyDescent="0.4">
      <c r="AA159" s="14" t="s">
        <v>31</v>
      </c>
      <c r="AB159" s="17">
        <v>11</v>
      </c>
    </row>
    <row r="161" spans="27:35" ht="15" thickBot="1" x14ac:dyDescent="0.4">
      <c r="AA161" t="s">
        <v>32</v>
      </c>
    </row>
    <row r="162" spans="27:35" x14ac:dyDescent="0.35">
      <c r="AA162" s="15"/>
      <c r="AB162" s="15" t="s">
        <v>37</v>
      </c>
      <c r="AC162" s="15" t="s">
        <v>38</v>
      </c>
      <c r="AD162" s="15" t="s">
        <v>39</v>
      </c>
      <c r="AE162" s="15" t="s">
        <v>40</v>
      </c>
      <c r="AF162" s="15" t="s">
        <v>41</v>
      </c>
    </row>
    <row r="163" spans="27:35" x14ac:dyDescent="0.35">
      <c r="AA163" s="13" t="s">
        <v>33</v>
      </c>
      <c r="AB163" s="13">
        <v>2</v>
      </c>
      <c r="AC163" s="13">
        <v>3.4321993967122676E-2</v>
      </c>
      <c r="AD163" s="13">
        <v>1.7160996983561338E-2</v>
      </c>
      <c r="AE163" s="13">
        <v>642.14608235352307</v>
      </c>
      <c r="AF163" s="13">
        <v>1.4686459206397133E-9</v>
      </c>
    </row>
    <row r="164" spans="27:35" x14ac:dyDescent="0.35">
      <c r="AA164" s="13" t="s">
        <v>34</v>
      </c>
      <c r="AB164" s="13">
        <v>8</v>
      </c>
      <c r="AC164" s="13">
        <v>2.1379555157499043E-4</v>
      </c>
      <c r="AD164" s="13">
        <v>2.6724443946873804E-5</v>
      </c>
      <c r="AE164" s="13"/>
      <c r="AF164" s="13"/>
    </row>
    <row r="165" spans="27:35" ht="15" thickBot="1" x14ac:dyDescent="0.4">
      <c r="AA165" s="14" t="s">
        <v>35</v>
      </c>
      <c r="AB165" s="14">
        <v>10</v>
      </c>
      <c r="AC165" s="14">
        <v>3.4535789518697665E-2</v>
      </c>
      <c r="AD165" s="14"/>
      <c r="AE165" s="14"/>
      <c r="AF165" s="14"/>
    </row>
    <row r="166" spans="27:35" ht="15" thickBot="1" x14ac:dyDescent="0.4"/>
    <row r="167" spans="27:35" x14ac:dyDescent="0.35">
      <c r="AA167" s="15"/>
      <c r="AB167" s="15" t="s">
        <v>42</v>
      </c>
      <c r="AC167" s="15" t="s">
        <v>30</v>
      </c>
      <c r="AD167" s="15" t="s">
        <v>43</v>
      </c>
      <c r="AE167" s="15" t="s">
        <v>44</v>
      </c>
      <c r="AF167" s="15" t="s">
        <v>45</v>
      </c>
      <c r="AG167" s="15" t="s">
        <v>46</v>
      </c>
      <c r="AH167" s="15" t="s">
        <v>47</v>
      </c>
      <c r="AI167" s="15" t="s">
        <v>48</v>
      </c>
    </row>
    <row r="168" spans="27:35" x14ac:dyDescent="0.35">
      <c r="AA168" s="13" t="s">
        <v>36</v>
      </c>
      <c r="AB168" s="13">
        <v>5.3483654855806667E-3</v>
      </c>
      <c r="AC168" s="13">
        <v>3.941651628384087E-3</v>
      </c>
      <c r="AD168" s="13">
        <v>1.3568843697567645</v>
      </c>
      <c r="AE168" s="13">
        <v>0.21186135202961978</v>
      </c>
      <c r="AF168" s="13">
        <v>-3.7410994690072769E-3</v>
      </c>
      <c r="AG168" s="13">
        <v>1.443783044016861E-2</v>
      </c>
      <c r="AH168" s="13">
        <v>-3.7410994690072769E-3</v>
      </c>
      <c r="AI168" s="13">
        <v>1.443783044016861E-2</v>
      </c>
    </row>
    <row r="169" spans="27:35" x14ac:dyDescent="0.35">
      <c r="AA169" s="13" t="s">
        <v>49</v>
      </c>
      <c r="AB169" s="13">
        <v>-0.13677842470024787</v>
      </c>
      <c r="AC169" s="13">
        <v>9.1647160102890611E-3</v>
      </c>
      <c r="AD169" s="13">
        <v>-14.924458602611276</v>
      </c>
      <c r="AE169" s="13">
        <v>4.0072283972309914E-7</v>
      </c>
      <c r="AF169" s="13">
        <v>-0.15791229771794629</v>
      </c>
      <c r="AG169" s="13">
        <v>-0.11564455168254946</v>
      </c>
      <c r="AH169" s="13">
        <v>-0.15791229771794629</v>
      </c>
      <c r="AI169" s="13">
        <v>-0.11564455168254946</v>
      </c>
    </row>
    <row r="170" spans="27:35" ht="15" thickBot="1" x14ac:dyDescent="0.4">
      <c r="AA170" s="14" t="s">
        <v>50</v>
      </c>
      <c r="AB170" s="14">
        <v>2.4744356509303615E-2</v>
      </c>
      <c r="AC170" s="14">
        <v>4.413158056598949E-3</v>
      </c>
      <c r="AD170" s="14">
        <v>5.6069499872780764</v>
      </c>
      <c r="AE170" s="17">
        <v>5.0612858316965417E-4</v>
      </c>
      <c r="AF170" s="17">
        <v>1.4567595781476853E-2</v>
      </c>
      <c r="AG170" s="17">
        <v>3.4921117237130379E-2</v>
      </c>
      <c r="AH170" s="14">
        <v>1.4567595781476853E-2</v>
      </c>
      <c r="AI170" s="14">
        <v>3.492111723713037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170"/>
  <sheetViews>
    <sheetView zoomScale="120" zoomScaleNormal="120" workbookViewId="0"/>
  </sheetViews>
  <sheetFormatPr defaultRowHeight="14.5" x14ac:dyDescent="0.35"/>
  <cols>
    <col min="1" max="1" width="13.26953125" bestFit="1" customWidth="1"/>
    <col min="5" max="5" width="13.26953125" bestFit="1" customWidth="1"/>
    <col min="6" max="6" width="8.90625" bestFit="1" customWidth="1"/>
    <col min="27" max="27" width="16.54296875" bestFit="1" customWidth="1"/>
    <col min="28" max="28" width="12.36328125" bestFit="1" customWidth="1"/>
    <col min="29" max="29" width="13" bestFit="1" customWidth="1"/>
    <col min="30" max="30" width="12.36328125" bestFit="1" customWidth="1"/>
    <col min="31" max="31" width="11.7265625" bestFit="1" customWidth="1"/>
    <col min="32" max="32" width="12.36328125" bestFit="1" customWidth="1"/>
    <col min="33" max="33" width="11.7265625" bestFit="1" customWidth="1"/>
    <col min="34" max="34" width="12.36328125" bestFit="1" customWidth="1"/>
    <col min="35" max="35" width="11.7265625" bestFit="1" customWidth="1"/>
    <col min="37" max="37" width="16.54296875" bestFit="1" customWidth="1"/>
    <col min="38" max="38" width="12.36328125" bestFit="1" customWidth="1"/>
    <col min="39" max="39" width="13" bestFit="1" customWidth="1"/>
    <col min="40" max="40" width="12.36328125" bestFit="1" customWidth="1"/>
    <col min="41" max="41" width="11.7265625" bestFit="1" customWidth="1"/>
    <col min="42" max="45" width="12.36328125" bestFit="1" customWidth="1"/>
    <col min="49" max="49" width="48.6328125" bestFit="1" customWidth="1"/>
  </cols>
  <sheetData>
    <row r="1" spans="1:50" x14ac:dyDescent="0.35">
      <c r="A1" s="8" t="s">
        <v>19</v>
      </c>
      <c r="B1" s="6"/>
      <c r="C1" s="5"/>
      <c r="D1" s="5"/>
    </row>
    <row r="3" spans="1:50" x14ac:dyDescent="0.35">
      <c r="E3" s="2" t="s">
        <v>13</v>
      </c>
      <c r="F3" s="2" t="s">
        <v>14</v>
      </c>
      <c r="G3" s="2" t="s">
        <v>15</v>
      </c>
    </row>
    <row r="4" spans="1:50" ht="16.5" x14ac:dyDescent="0.35">
      <c r="A4" s="2" t="s">
        <v>0</v>
      </c>
      <c r="B4" s="7" t="s">
        <v>2</v>
      </c>
      <c r="C4" s="2" t="s">
        <v>1</v>
      </c>
      <c r="D4" s="2" t="s">
        <v>16</v>
      </c>
      <c r="E4" s="10" t="s">
        <v>25</v>
      </c>
      <c r="F4" s="2" t="s">
        <v>18</v>
      </c>
      <c r="G4" s="2" t="s">
        <v>17</v>
      </c>
      <c r="H4" s="2" t="s">
        <v>18</v>
      </c>
      <c r="I4" s="2" t="s">
        <v>24</v>
      </c>
      <c r="M4" s="2" t="s">
        <v>20</v>
      </c>
    </row>
    <row r="5" spans="1:50" x14ac:dyDescent="0.35">
      <c r="A5" s="3">
        <v>0</v>
      </c>
      <c r="B5" s="9">
        <v>0.55000000000000004</v>
      </c>
      <c r="C5" s="3">
        <f>LOG10($B$5/B5)</f>
        <v>0</v>
      </c>
      <c r="D5" s="3">
        <v>100.09099999999999</v>
      </c>
      <c r="E5" s="3">
        <v>100.09099999999999</v>
      </c>
      <c r="F5" s="3">
        <f t="shared" ref="F5:F15" si="0">(E5-D5)</f>
        <v>0</v>
      </c>
      <c r="G5" s="3">
        <f t="shared" ref="G5:G15" si="1">((F5)/(D5+F5))</f>
        <v>0</v>
      </c>
      <c r="H5" s="9">
        <f>((G5*100*4.42*18.9984*1000)/(1000*41.9881))</f>
        <v>0</v>
      </c>
      <c r="I5" s="3">
        <f t="shared" ref="I5:I15" si="2">(H5*H5)</f>
        <v>0</v>
      </c>
      <c r="M5" s="11">
        <f>((B5*100)/(1.253))</f>
        <v>43.894652833200325</v>
      </c>
      <c r="AA5" s="1" t="s">
        <v>51</v>
      </c>
      <c r="AK5" s="1" t="s">
        <v>59</v>
      </c>
      <c r="AU5" s="1" t="s">
        <v>60</v>
      </c>
    </row>
    <row r="6" spans="1:50" ht="15" thickBot="1" x14ac:dyDescent="0.4">
      <c r="A6" s="3">
        <v>0.2</v>
      </c>
      <c r="B6" s="9">
        <v>0.57399999999999995</v>
      </c>
      <c r="C6" s="3">
        <f t="shared" ref="C6:C25" si="3">LOG10($B$5/B6)</f>
        <v>-1.854920290372962E-2</v>
      </c>
      <c r="D6" s="3">
        <v>90.001000000000005</v>
      </c>
      <c r="E6" s="3">
        <v>100.078</v>
      </c>
      <c r="F6" s="3">
        <f t="shared" si="0"/>
        <v>10.076999999999998</v>
      </c>
      <c r="G6" s="3">
        <f t="shared" si="1"/>
        <v>0.10069146066068464</v>
      </c>
      <c r="H6" s="9">
        <f t="shared" ref="H6:H15" si="4">((G6*4.42*18.9984*1000)/(1000*41.9881))</f>
        <v>0.20137507475390648</v>
      </c>
      <c r="I6" s="3">
        <f t="shared" si="2"/>
        <v>4.0551920732141422E-2</v>
      </c>
    </row>
    <row r="7" spans="1:50" x14ac:dyDescent="0.35">
      <c r="A7" s="3">
        <v>0.4</v>
      </c>
      <c r="B7" s="9">
        <v>0.59199999999999997</v>
      </c>
      <c r="C7" s="3">
        <f t="shared" si="3"/>
        <v>-3.1959017228675876E-2</v>
      </c>
      <c r="D7" s="3">
        <v>80.057000000000002</v>
      </c>
      <c r="E7" s="3">
        <v>100.05800000000001</v>
      </c>
      <c r="F7" s="3">
        <f t="shared" si="0"/>
        <v>20.001000000000005</v>
      </c>
      <c r="G7" s="3">
        <f t="shared" si="1"/>
        <v>0.19989406144436231</v>
      </c>
      <c r="H7" s="9">
        <f t="shared" si="4"/>
        <v>0.39977254577594623</v>
      </c>
      <c r="I7" s="3">
        <f t="shared" si="2"/>
        <v>0.15981808835618103</v>
      </c>
      <c r="M7" s="2" t="s">
        <v>21</v>
      </c>
      <c r="AA7" s="16" t="s">
        <v>26</v>
      </c>
      <c r="AB7" s="16"/>
      <c r="AK7" s="16" t="s">
        <v>26</v>
      </c>
      <c r="AL7" s="16"/>
      <c r="AU7" s="2" t="s">
        <v>0</v>
      </c>
      <c r="AV7" s="2" t="s">
        <v>1</v>
      </c>
    </row>
    <row r="8" spans="1:50" x14ac:dyDescent="0.35">
      <c r="A8" s="3">
        <v>0.6</v>
      </c>
      <c r="B8" s="9">
        <v>0.62</v>
      </c>
      <c r="C8" s="3">
        <f t="shared" si="3"/>
        <v>-5.2029000004009979E-2</v>
      </c>
      <c r="D8" s="3">
        <v>70.010999999999996</v>
      </c>
      <c r="E8" s="3">
        <v>100.095</v>
      </c>
      <c r="F8" s="3">
        <f t="shared" si="0"/>
        <v>30.084000000000003</v>
      </c>
      <c r="G8" s="3">
        <f t="shared" si="1"/>
        <v>0.30055447325041212</v>
      </c>
      <c r="H8" s="9">
        <f t="shared" si="4"/>
        <v>0.60108552524012226</v>
      </c>
      <c r="I8" s="3">
        <f t="shared" si="2"/>
        <v>0.36130380865319367</v>
      </c>
      <c r="M8" s="2" t="s">
        <v>22</v>
      </c>
      <c r="AA8" s="13" t="s">
        <v>27</v>
      </c>
      <c r="AB8" s="13">
        <v>0.99778651950610286</v>
      </c>
      <c r="AK8" s="13" t="s">
        <v>27</v>
      </c>
      <c r="AL8" s="13">
        <v>0.99913863554293947</v>
      </c>
      <c r="AU8" s="3">
        <v>0</v>
      </c>
      <c r="AV8" s="6">
        <f>C5</f>
        <v>0</v>
      </c>
    </row>
    <row r="9" spans="1:50" x14ac:dyDescent="0.35">
      <c r="A9" s="3">
        <v>0.8</v>
      </c>
      <c r="B9" s="9">
        <v>0.64800000000000002</v>
      </c>
      <c r="C9" s="3">
        <f t="shared" si="3"/>
        <v>-7.1212316376349491E-2</v>
      </c>
      <c r="D9" s="3">
        <v>60.023000000000003</v>
      </c>
      <c r="E9" s="3">
        <v>100.08</v>
      </c>
      <c r="F9" s="3">
        <f t="shared" si="0"/>
        <v>40.056999999999995</v>
      </c>
      <c r="G9" s="3">
        <f t="shared" si="1"/>
        <v>0.40024980015987205</v>
      </c>
      <c r="H9" s="9">
        <f t="shared" si="4"/>
        <v>0.80046841011713599</v>
      </c>
      <c r="I9" s="3">
        <f t="shared" si="2"/>
        <v>0.64074967559545537</v>
      </c>
      <c r="M9" s="2" t="s">
        <v>23</v>
      </c>
      <c r="AA9" s="13" t="s">
        <v>28</v>
      </c>
      <c r="AB9" s="13">
        <v>0.99557793850810261</v>
      </c>
      <c r="AK9" s="13" t="s">
        <v>28</v>
      </c>
      <c r="AL9" s="20">
        <v>0.99827801303460673</v>
      </c>
      <c r="AU9" s="3">
        <v>0.2</v>
      </c>
      <c r="AV9" s="6">
        <f t="shared" ref="AV9:AV17" si="5">C6</f>
        <v>-1.854920290372962E-2</v>
      </c>
      <c r="AW9" t="s">
        <v>61</v>
      </c>
      <c r="AX9" s="21">
        <f>(ABS(AV9-AV8)/ABS($AV$9-$AV$8))*100</f>
        <v>100</v>
      </c>
    </row>
    <row r="10" spans="1:50" x14ac:dyDescent="0.35">
      <c r="A10" s="3">
        <v>1</v>
      </c>
      <c r="B10" s="9">
        <v>0.67300000000000004</v>
      </c>
      <c r="C10" s="3">
        <f t="shared" si="3"/>
        <v>-8.7652374729733015E-2</v>
      </c>
      <c r="D10" s="3">
        <v>50.067</v>
      </c>
      <c r="E10" s="3">
        <v>100.148</v>
      </c>
      <c r="F10" s="3">
        <f t="shared" si="0"/>
        <v>50.080999999999996</v>
      </c>
      <c r="G10" s="3">
        <f t="shared" si="1"/>
        <v>0.50006989655310141</v>
      </c>
      <c r="H10" s="9">
        <f t="shared" si="4"/>
        <v>1.0001008242387968</v>
      </c>
      <c r="I10" s="3">
        <f t="shared" si="2"/>
        <v>1.0002016586431206</v>
      </c>
      <c r="M10" s="12">
        <f>((C24*100)/(C8))</f>
        <v>100</v>
      </c>
      <c r="AA10" s="13" t="s">
        <v>29</v>
      </c>
      <c r="AB10" s="13">
        <v>0.98673381552430772</v>
      </c>
      <c r="AK10" s="13" t="s">
        <v>29</v>
      </c>
      <c r="AL10" s="13">
        <v>0.66494467970127336</v>
      </c>
      <c r="AU10" s="3">
        <v>0.4</v>
      </c>
      <c r="AV10" s="6">
        <f t="shared" si="5"/>
        <v>-3.1959017228675876E-2</v>
      </c>
      <c r="AW10" t="s">
        <v>62</v>
      </c>
      <c r="AX10" s="21">
        <f t="shared" ref="AX10:AX18" si="6">(ABS(AV10-AV9)/ABS($AV$9-$AV$8))*100</f>
        <v>72.293210627665275</v>
      </c>
    </row>
    <row r="11" spans="1:50" x14ac:dyDescent="0.35">
      <c r="A11" s="3">
        <v>1.2</v>
      </c>
      <c r="B11" s="9">
        <v>0.69499999999999995</v>
      </c>
      <c r="C11" s="3">
        <f t="shared" si="3"/>
        <v>-0.10162211509586999</v>
      </c>
      <c r="D11" s="3">
        <v>40.012999999999998</v>
      </c>
      <c r="E11" s="3">
        <v>100.02500000000001</v>
      </c>
      <c r="F11" s="3">
        <f t="shared" si="0"/>
        <v>60.012000000000008</v>
      </c>
      <c r="G11" s="3">
        <f t="shared" si="1"/>
        <v>0.59997000749812546</v>
      </c>
      <c r="H11" s="9">
        <f t="shared" si="4"/>
        <v>1.1998932612287658</v>
      </c>
      <c r="I11" s="3">
        <f t="shared" si="2"/>
        <v>1.4397438383422032</v>
      </c>
      <c r="AA11" s="13" t="s">
        <v>30</v>
      </c>
      <c r="AB11" s="13">
        <v>2.5269445419698316E-3</v>
      </c>
      <c r="AK11" s="13" t="s">
        <v>30</v>
      </c>
      <c r="AL11" s="13">
        <v>1.5289144039180428E-3</v>
      </c>
      <c r="AU11" s="3">
        <v>0.6</v>
      </c>
      <c r="AV11" s="6">
        <f t="shared" si="5"/>
        <v>-5.2029000004009979E-2</v>
      </c>
      <c r="AW11" t="s">
        <v>63</v>
      </c>
      <c r="AX11" s="21">
        <f t="shared" si="6"/>
        <v>108.19862653666215</v>
      </c>
    </row>
    <row r="12" spans="1:50" ht="15" thickBot="1" x14ac:dyDescent="0.4">
      <c r="A12" s="3">
        <v>1.4</v>
      </c>
      <c r="B12" s="9">
        <v>0.72399999999999998</v>
      </c>
      <c r="C12" s="3">
        <f t="shared" si="3"/>
        <v>-0.11937587670290299</v>
      </c>
      <c r="D12" s="3">
        <v>30.071000000000002</v>
      </c>
      <c r="E12" s="3">
        <v>100.089</v>
      </c>
      <c r="F12" s="3">
        <f t="shared" si="0"/>
        <v>70.018000000000001</v>
      </c>
      <c r="G12" s="3">
        <f t="shared" si="1"/>
        <v>0.69955739391941174</v>
      </c>
      <c r="H12" s="9">
        <f t="shared" si="4"/>
        <v>1.3990602735408935</v>
      </c>
      <c r="I12" s="3">
        <f t="shared" si="2"/>
        <v>1.9573696490003196</v>
      </c>
      <c r="AA12" s="14" t="s">
        <v>31</v>
      </c>
      <c r="AB12" s="18">
        <v>4</v>
      </c>
      <c r="AK12" s="14" t="s">
        <v>31</v>
      </c>
      <c r="AL12" s="14">
        <v>4</v>
      </c>
      <c r="AU12" s="3">
        <v>0.8</v>
      </c>
      <c r="AV12" s="6">
        <f t="shared" si="5"/>
        <v>-7.1212316376349491E-2</v>
      </c>
      <c r="AW12" t="s">
        <v>64</v>
      </c>
      <c r="AX12" s="21">
        <f t="shared" si="6"/>
        <v>103.41854834356464</v>
      </c>
    </row>
    <row r="13" spans="1:50" x14ac:dyDescent="0.35">
      <c r="A13" s="3">
        <v>1.6</v>
      </c>
      <c r="B13" s="9">
        <v>0.73599999999999999</v>
      </c>
      <c r="C13" s="3">
        <f t="shared" si="3"/>
        <v>-0.12651512484325497</v>
      </c>
      <c r="D13" s="3">
        <v>20.060199999999998</v>
      </c>
      <c r="E13" s="3">
        <v>100.14100000000001</v>
      </c>
      <c r="F13" s="3">
        <f t="shared" si="0"/>
        <v>80.080800000000011</v>
      </c>
      <c r="G13" s="3">
        <f t="shared" si="1"/>
        <v>0.79968045056470383</v>
      </c>
      <c r="H13" s="9">
        <f t="shared" si="4"/>
        <v>1.5992985845579446</v>
      </c>
      <c r="I13" s="3">
        <f t="shared" si="2"/>
        <v>2.5577559625690451</v>
      </c>
      <c r="AU13" s="3">
        <v>1</v>
      </c>
      <c r="AV13" s="6">
        <f t="shared" si="5"/>
        <v>-8.7652374729733015E-2</v>
      </c>
      <c r="AW13" t="s">
        <v>65</v>
      </c>
      <c r="AX13" s="21">
        <f t="shared" si="6"/>
        <v>88.629459921849161</v>
      </c>
    </row>
    <row r="14" spans="1:50" ht="15" thickBot="1" x14ac:dyDescent="0.4">
      <c r="A14" s="3">
        <v>1.8</v>
      </c>
      <c r="B14" s="9">
        <v>0.75700000000000001</v>
      </c>
      <c r="C14" s="3">
        <f t="shared" si="3"/>
        <v>-0.13873319000582884</v>
      </c>
      <c r="D14" s="3">
        <v>10.026999999999999</v>
      </c>
      <c r="E14" s="3">
        <v>100.06100000000001</v>
      </c>
      <c r="F14" s="3">
        <f t="shared" si="0"/>
        <v>90.034000000000006</v>
      </c>
      <c r="G14" s="3">
        <f t="shared" si="1"/>
        <v>0.89979112741227851</v>
      </c>
      <c r="H14" s="9">
        <f t="shared" si="4"/>
        <v>1.799512136944279</v>
      </c>
      <c r="I14" s="3">
        <f t="shared" si="2"/>
        <v>3.2382439310097655</v>
      </c>
      <c r="AA14" t="s">
        <v>32</v>
      </c>
      <c r="AK14" t="s">
        <v>32</v>
      </c>
      <c r="AU14" s="3">
        <v>1.2</v>
      </c>
      <c r="AV14" s="6">
        <f t="shared" si="5"/>
        <v>-0.10162211509586999</v>
      </c>
      <c r="AW14" t="s">
        <v>66</v>
      </c>
      <c r="AX14" s="21">
        <f t="shared" si="6"/>
        <v>75.31180956206012</v>
      </c>
    </row>
    <row r="15" spans="1:50" x14ac:dyDescent="0.35">
      <c r="A15" s="3">
        <v>2</v>
      </c>
      <c r="B15" s="9">
        <v>0.754</v>
      </c>
      <c r="C15" s="3">
        <f t="shared" si="3"/>
        <v>-0.13700865637553014</v>
      </c>
      <c r="D15" s="3">
        <v>0</v>
      </c>
      <c r="E15" s="3">
        <v>100.02</v>
      </c>
      <c r="F15" s="3">
        <f t="shared" si="0"/>
        <v>100.02</v>
      </c>
      <c r="G15" s="3">
        <f t="shared" si="1"/>
        <v>1</v>
      </c>
      <c r="H15" s="9">
        <f t="shared" si="4"/>
        <v>1.9999220731588232</v>
      </c>
      <c r="I15" s="3">
        <f t="shared" si="2"/>
        <v>3.9996882987078854</v>
      </c>
      <c r="AA15" s="15"/>
      <c r="AB15" s="15" t="s">
        <v>37</v>
      </c>
      <c r="AC15" s="15" t="s">
        <v>38</v>
      </c>
      <c r="AD15" s="15" t="s">
        <v>39</v>
      </c>
      <c r="AE15" s="15" t="s">
        <v>40</v>
      </c>
      <c r="AF15" s="15" t="s">
        <v>41</v>
      </c>
      <c r="AK15" s="15"/>
      <c r="AL15" s="15" t="s">
        <v>37</v>
      </c>
      <c r="AM15" s="15" t="s">
        <v>38</v>
      </c>
      <c r="AN15" s="15" t="s">
        <v>39</v>
      </c>
      <c r="AO15" s="15" t="s">
        <v>40</v>
      </c>
      <c r="AP15" s="15" t="s">
        <v>41</v>
      </c>
      <c r="AU15" s="3">
        <v>1.4</v>
      </c>
      <c r="AV15" s="6">
        <f t="shared" si="5"/>
        <v>-0.11937587670290299</v>
      </c>
      <c r="AW15" t="s">
        <v>67</v>
      </c>
      <c r="AX15" s="21">
        <f t="shared" si="6"/>
        <v>95.711722488427341</v>
      </c>
    </row>
    <row r="16" spans="1:50" x14ac:dyDescent="0.35">
      <c r="A16" t="s">
        <v>3</v>
      </c>
      <c r="B16" s="9">
        <v>0.55100000000000005</v>
      </c>
      <c r="C16" s="3">
        <f t="shared" si="3"/>
        <v>-7.8890935754120743E-4</v>
      </c>
      <c r="H16" s="6">
        <f>(C16/$AL$22)</f>
        <v>9.2728786137660849E-3</v>
      </c>
      <c r="I16" s="3"/>
      <c r="AA16" s="13" t="s">
        <v>33</v>
      </c>
      <c r="AB16" s="13">
        <v>2</v>
      </c>
      <c r="AC16" s="13">
        <v>1.4376127249596802E-3</v>
      </c>
      <c r="AD16" s="13">
        <v>7.1880636247984009E-4</v>
      </c>
      <c r="AE16" s="13">
        <v>112.56943626092803</v>
      </c>
      <c r="AF16" s="13">
        <v>6.6498582630740516E-2</v>
      </c>
      <c r="AK16" s="13" t="s">
        <v>33</v>
      </c>
      <c r="AL16" s="13">
        <v>1</v>
      </c>
      <c r="AM16" s="13">
        <v>4.0654558142402784E-3</v>
      </c>
      <c r="AN16" s="13">
        <v>4.0654558142402784E-3</v>
      </c>
      <c r="AO16" s="13">
        <v>1739.1734660546688</v>
      </c>
      <c r="AP16" s="13">
        <v>5.7449033493918195E-4</v>
      </c>
      <c r="AU16" s="3">
        <v>1.6</v>
      </c>
      <c r="AV16" s="6">
        <f t="shared" si="5"/>
        <v>-0.12651512484325497</v>
      </c>
      <c r="AW16" t="s">
        <v>68</v>
      </c>
      <c r="AX16" s="22">
        <f t="shared" si="6"/>
        <v>38.488166728266897</v>
      </c>
    </row>
    <row r="17" spans="1:50" x14ac:dyDescent="0.35">
      <c r="A17" t="s">
        <v>11</v>
      </c>
      <c r="B17" s="9">
        <v>0.55000000000000004</v>
      </c>
      <c r="C17" s="3">
        <f t="shared" si="3"/>
        <v>0</v>
      </c>
      <c r="E17" s="25" t="s">
        <v>72</v>
      </c>
      <c r="F17" s="3">
        <f>TINV(0.02,6)</f>
        <v>3.1426684032909828</v>
      </c>
      <c r="H17" s="24">
        <f t="shared" ref="H17:H25" si="7">(C17/$AL$22)</f>
        <v>0</v>
      </c>
      <c r="AA17" s="13" t="s">
        <v>34</v>
      </c>
      <c r="AB17" s="13">
        <v>1</v>
      </c>
      <c r="AC17" s="13">
        <v>6.3854487181911218E-6</v>
      </c>
      <c r="AD17" s="13">
        <v>6.3854487181911218E-6</v>
      </c>
      <c r="AE17" s="13"/>
      <c r="AF17" s="13"/>
      <c r="AK17" s="13" t="s">
        <v>34</v>
      </c>
      <c r="AL17" s="13">
        <v>3</v>
      </c>
      <c r="AM17" s="13">
        <v>7.0127377635241928E-6</v>
      </c>
      <c r="AN17" s="13">
        <v>2.3375792545080641E-6</v>
      </c>
      <c r="AO17" s="13"/>
      <c r="AP17" s="13"/>
      <c r="AU17" s="3">
        <v>1.8</v>
      </c>
      <c r="AV17" s="6">
        <f t="shared" si="5"/>
        <v>-0.13873319000582884</v>
      </c>
      <c r="AW17" t="s">
        <v>69</v>
      </c>
      <c r="AX17" s="22">
        <f t="shared" si="6"/>
        <v>65.868410766681677</v>
      </c>
    </row>
    <row r="18" spans="1:50" ht="15" thickBot="1" x14ac:dyDescent="0.4">
      <c r="A18" t="s">
        <v>4</v>
      </c>
      <c r="B18" s="9">
        <v>0.55000000000000004</v>
      </c>
      <c r="C18" s="3">
        <f t="shared" si="3"/>
        <v>0</v>
      </c>
      <c r="E18" s="25" t="s">
        <v>73</v>
      </c>
      <c r="F18" s="24">
        <f>_xlfn.STDEV.S(H17:H23)</f>
        <v>6.3942545548275635E-3</v>
      </c>
      <c r="H18" s="24">
        <f t="shared" si="7"/>
        <v>0</v>
      </c>
      <c r="AA18" s="14" t="s">
        <v>35</v>
      </c>
      <c r="AB18" s="14">
        <v>3</v>
      </c>
      <c r="AC18" s="14">
        <v>1.4439981736778713E-3</v>
      </c>
      <c r="AD18" s="14"/>
      <c r="AE18" s="14"/>
      <c r="AF18" s="14"/>
      <c r="AK18" s="14" t="s">
        <v>35</v>
      </c>
      <c r="AL18" s="14">
        <v>4</v>
      </c>
      <c r="AM18" s="14">
        <v>4.072468552003803E-3</v>
      </c>
      <c r="AN18" s="14"/>
      <c r="AO18" s="14"/>
      <c r="AP18" s="14"/>
      <c r="AU18" s="3">
        <v>2</v>
      </c>
      <c r="AV18" s="6">
        <f>C15</f>
        <v>-0.13700865637553014</v>
      </c>
      <c r="AW18" t="s">
        <v>70</v>
      </c>
      <c r="AX18" s="22">
        <f t="shared" si="6"/>
        <v>9.2970767490605049</v>
      </c>
    </row>
    <row r="19" spans="1:50" ht="15" thickBot="1" x14ac:dyDescent="0.4">
      <c r="A19" t="s">
        <v>5</v>
      </c>
      <c r="B19" s="9">
        <v>0.55100000000000005</v>
      </c>
      <c r="C19" s="3">
        <f t="shared" si="3"/>
        <v>-7.8890935754120743E-4</v>
      </c>
      <c r="E19" s="25" t="s">
        <v>74</v>
      </c>
      <c r="F19">
        <f>COUNT(H17:H23)</f>
        <v>7</v>
      </c>
      <c r="H19" s="24">
        <f t="shared" si="7"/>
        <v>9.2728786137660849E-3</v>
      </c>
    </row>
    <row r="20" spans="1:50" x14ac:dyDescent="0.35">
      <c r="A20" t="s">
        <v>6</v>
      </c>
      <c r="B20" s="9">
        <v>0.55200000000000005</v>
      </c>
      <c r="C20" s="3">
        <f t="shared" si="3"/>
        <v>-1.5763882349550632E-3</v>
      </c>
      <c r="E20" s="26" t="s">
        <v>75</v>
      </c>
      <c r="F20" s="24">
        <f>((F17*F18)/(SQRT(F19)))</f>
        <v>7.5952043066248162E-3</v>
      </c>
      <c r="H20" s="24">
        <f t="shared" si="7"/>
        <v>1.8528943295166505E-2</v>
      </c>
      <c r="AA20" s="15"/>
      <c r="AB20" s="15" t="s">
        <v>42</v>
      </c>
      <c r="AC20" s="15" t="s">
        <v>30</v>
      </c>
      <c r="AD20" s="15" t="s">
        <v>43</v>
      </c>
      <c r="AE20" s="15" t="s">
        <v>44</v>
      </c>
      <c r="AF20" s="15" t="s">
        <v>45</v>
      </c>
      <c r="AG20" s="15" t="s">
        <v>46</v>
      </c>
      <c r="AH20" s="15" t="s">
        <v>47</v>
      </c>
      <c r="AI20" s="15" t="s">
        <v>48</v>
      </c>
      <c r="AK20" s="15"/>
      <c r="AL20" s="15" t="s">
        <v>42</v>
      </c>
      <c r="AM20" s="15" t="s">
        <v>30</v>
      </c>
      <c r="AN20" s="15" t="s">
        <v>43</v>
      </c>
      <c r="AO20" s="15" t="s">
        <v>44</v>
      </c>
      <c r="AP20" s="15" t="s">
        <v>45</v>
      </c>
      <c r="AQ20" s="15" t="s">
        <v>46</v>
      </c>
      <c r="AR20" s="15" t="s">
        <v>47</v>
      </c>
      <c r="AS20" s="15" t="s">
        <v>48</v>
      </c>
    </row>
    <row r="21" spans="1:50" x14ac:dyDescent="0.35">
      <c r="A21" t="s">
        <v>7</v>
      </c>
      <c r="B21" s="9">
        <v>0.55100000000000005</v>
      </c>
      <c r="C21" s="3">
        <f t="shared" si="3"/>
        <v>-7.8890935754120743E-4</v>
      </c>
      <c r="E21" s="26" t="s">
        <v>75</v>
      </c>
      <c r="F21" s="24">
        <f>_xlfn.CONFIDENCE.T(0.02,F18,F19)</f>
        <v>7.5952043066248153E-3</v>
      </c>
      <c r="H21" s="24">
        <f t="shared" si="7"/>
        <v>9.2728786137660849E-3</v>
      </c>
      <c r="AA21" s="13" t="s">
        <v>36</v>
      </c>
      <c r="AB21" s="13">
        <v>-5.5991904356406108E-4</v>
      </c>
      <c r="AC21" s="13">
        <v>2.4641305531252671E-3</v>
      </c>
      <c r="AD21" s="13">
        <v>-0.22722783208621533</v>
      </c>
      <c r="AE21" s="13">
        <v>0.85775755468950443</v>
      </c>
      <c r="AF21" s="13">
        <v>-3.1869666348237131E-2</v>
      </c>
      <c r="AG21" s="13">
        <v>3.0749828261109009E-2</v>
      </c>
      <c r="AH21" s="13">
        <v>-3.1869666348237131E-2</v>
      </c>
      <c r="AI21" s="13">
        <v>3.0749828261109009E-2</v>
      </c>
      <c r="AK21" s="13" t="s">
        <v>36</v>
      </c>
      <c r="AL21" s="13">
        <v>0</v>
      </c>
      <c r="AM21" s="13" t="e">
        <v>#N/A</v>
      </c>
      <c r="AN21" s="13" t="e">
        <v>#N/A</v>
      </c>
      <c r="AO21" s="13" t="e">
        <v>#N/A</v>
      </c>
      <c r="AP21" s="13" t="e">
        <v>#N/A</v>
      </c>
      <c r="AQ21" s="13" t="e">
        <v>#N/A</v>
      </c>
      <c r="AR21" s="13" t="e">
        <v>#N/A</v>
      </c>
      <c r="AS21" s="13" t="e">
        <v>#N/A</v>
      </c>
    </row>
    <row r="22" spans="1:50" ht="15" thickBot="1" x14ac:dyDescent="0.4">
      <c r="A22" t="s">
        <v>8</v>
      </c>
      <c r="B22" s="9">
        <v>0.55100000000000005</v>
      </c>
      <c r="C22" s="3">
        <f t="shared" si="3"/>
        <v>-7.8890935754120743E-4</v>
      </c>
      <c r="H22" s="24">
        <f t="shared" si="7"/>
        <v>9.2728786137660849E-3</v>
      </c>
      <c r="AA22" s="13" t="s">
        <v>49</v>
      </c>
      <c r="AB22" s="13">
        <v>-7.8998465994517791E-2</v>
      </c>
      <c r="AC22" s="13">
        <v>1.9698035631225908E-2</v>
      </c>
      <c r="AD22" s="13">
        <v>-4.0104743170068744</v>
      </c>
      <c r="AE22" s="13">
        <v>0.15556698058422155</v>
      </c>
      <c r="AF22" s="13">
        <v>-0.32928573962533858</v>
      </c>
      <c r="AG22" s="13">
        <v>0.17128880763630297</v>
      </c>
      <c r="AH22" s="13">
        <v>-0.32928573962533858</v>
      </c>
      <c r="AI22" s="13">
        <v>0.17128880763630297</v>
      </c>
      <c r="AK22" s="14" t="s">
        <v>49</v>
      </c>
      <c r="AL22" s="19">
        <v>-8.5077071576244861E-2</v>
      </c>
      <c r="AM22" s="14">
        <v>2.0400512705631983E-3</v>
      </c>
      <c r="AN22" s="14">
        <v>-41.703398735051195</v>
      </c>
      <c r="AO22" s="14">
        <v>3.0342974876446938E-5</v>
      </c>
      <c r="AP22" s="14">
        <v>-9.1569425204838045E-2</v>
      </c>
      <c r="AQ22" s="14">
        <v>-7.8584717947651678E-2</v>
      </c>
      <c r="AR22" s="14">
        <v>-9.1569425204838045E-2</v>
      </c>
      <c r="AS22" s="14">
        <v>-7.8584717947651678E-2</v>
      </c>
    </row>
    <row r="23" spans="1:50" ht="15" thickBot="1" x14ac:dyDescent="0.4">
      <c r="A23" t="s">
        <v>9</v>
      </c>
      <c r="B23" s="9">
        <v>0.55100000000000005</v>
      </c>
      <c r="C23" s="3">
        <f t="shared" si="3"/>
        <v>-7.8890935754120743E-4</v>
      </c>
      <c r="H23" s="24">
        <f t="shared" si="7"/>
        <v>9.2728786137660849E-3</v>
      </c>
      <c r="AA23" s="14" t="s">
        <v>50</v>
      </c>
      <c r="AB23" s="14">
        <v>-9.47697669079774E-3</v>
      </c>
      <c r="AC23" s="14">
        <v>3.1396246279355486E-2</v>
      </c>
      <c r="AD23" s="14">
        <v>-0.30185062909986471</v>
      </c>
      <c r="AE23" s="18">
        <v>0.81337252426171314</v>
      </c>
      <c r="AF23" s="18">
        <v>-0.40840410986365189</v>
      </c>
      <c r="AG23" s="18">
        <v>0.38945015648205644</v>
      </c>
      <c r="AH23" s="14">
        <v>-0.40840410986365189</v>
      </c>
      <c r="AI23" s="14">
        <v>0.38945015648205644</v>
      </c>
    </row>
    <row r="24" spans="1:50" x14ac:dyDescent="0.35">
      <c r="A24" t="s">
        <v>12</v>
      </c>
      <c r="B24" s="9">
        <v>0.62</v>
      </c>
      <c r="C24" s="3">
        <f t="shared" si="3"/>
        <v>-5.2029000004009979E-2</v>
      </c>
      <c r="H24" s="6">
        <f t="shared" si="7"/>
        <v>0.61155137383145974</v>
      </c>
    </row>
    <row r="25" spans="1:50" x14ac:dyDescent="0.35">
      <c r="A25" t="s">
        <v>10</v>
      </c>
      <c r="B25" s="9">
        <v>0.55000000000000004</v>
      </c>
      <c r="C25" s="3">
        <f t="shared" si="3"/>
        <v>0</v>
      </c>
      <c r="H25" s="6">
        <f t="shared" si="7"/>
        <v>0</v>
      </c>
    </row>
    <row r="26" spans="1:50" x14ac:dyDescent="0.35">
      <c r="AA26" s="1" t="s">
        <v>52</v>
      </c>
    </row>
    <row r="27" spans="1:50" ht="15" thickBot="1" x14ac:dyDescent="0.4"/>
    <row r="28" spans="1:50" x14ac:dyDescent="0.35">
      <c r="AA28" s="16" t="s">
        <v>26</v>
      </c>
      <c r="AB28" s="16"/>
    </row>
    <row r="29" spans="1:50" x14ac:dyDescent="0.35">
      <c r="AA29" s="13" t="s">
        <v>27</v>
      </c>
      <c r="AB29" s="13">
        <v>0.99893789478095463</v>
      </c>
    </row>
    <row r="30" spans="1:50" x14ac:dyDescent="0.35">
      <c r="AA30" s="13" t="s">
        <v>28</v>
      </c>
      <c r="AB30" s="13">
        <v>0.99787691762940556</v>
      </c>
    </row>
    <row r="31" spans="1:50" x14ac:dyDescent="0.35">
      <c r="AA31" s="13" t="s">
        <v>29</v>
      </c>
      <c r="AB31" s="13">
        <v>0.99575383525881112</v>
      </c>
    </row>
    <row r="32" spans="1:50" x14ac:dyDescent="0.35">
      <c r="AA32" s="13" t="s">
        <v>30</v>
      </c>
      <c r="AB32" s="13">
        <v>1.8157703445578655E-3</v>
      </c>
    </row>
    <row r="33" spans="27:35" ht="15" thickBot="1" x14ac:dyDescent="0.4">
      <c r="AA33" s="14" t="s">
        <v>31</v>
      </c>
      <c r="AB33" s="18">
        <v>5</v>
      </c>
    </row>
    <row r="35" spans="27:35" ht="15" thickBot="1" x14ac:dyDescent="0.4">
      <c r="AA35" t="s">
        <v>32</v>
      </c>
    </row>
    <row r="36" spans="27:35" x14ac:dyDescent="0.35">
      <c r="AA36" s="15"/>
      <c r="AB36" s="15" t="s">
        <v>37</v>
      </c>
      <c r="AC36" s="15" t="s">
        <v>38</v>
      </c>
      <c r="AD36" s="15" t="s">
        <v>39</v>
      </c>
      <c r="AE36" s="15" t="s">
        <v>40</v>
      </c>
      <c r="AF36" s="15" t="s">
        <v>41</v>
      </c>
    </row>
    <row r="37" spans="27:35" x14ac:dyDescent="0.35">
      <c r="AA37" s="13" t="s">
        <v>33</v>
      </c>
      <c r="AB37" s="13">
        <v>2</v>
      </c>
      <c r="AC37" s="13">
        <v>3.0992882241206166E-3</v>
      </c>
      <c r="AD37" s="13">
        <v>1.5496441120603083E-3</v>
      </c>
      <c r="AE37" s="13">
        <v>470.01328419962891</v>
      </c>
      <c r="AF37" s="13">
        <v>2.1230823705943951E-3</v>
      </c>
    </row>
    <row r="38" spans="27:35" x14ac:dyDescent="0.35">
      <c r="AA38" s="13" t="s">
        <v>34</v>
      </c>
      <c r="AB38" s="13">
        <v>2</v>
      </c>
      <c r="AC38" s="13">
        <v>6.5940438883515787E-6</v>
      </c>
      <c r="AD38" s="13">
        <v>3.2970219441757893E-6</v>
      </c>
      <c r="AE38" s="13"/>
      <c r="AF38" s="13"/>
    </row>
    <row r="39" spans="27:35" ht="15" thickBot="1" x14ac:dyDescent="0.4">
      <c r="AA39" s="14" t="s">
        <v>35</v>
      </c>
      <c r="AB39" s="14">
        <v>4</v>
      </c>
      <c r="AC39" s="14">
        <v>3.1058822680089682E-3</v>
      </c>
      <c r="AD39" s="14"/>
      <c r="AE39" s="14"/>
      <c r="AF39" s="14"/>
    </row>
    <row r="40" spans="27:35" ht="15" thickBot="1" x14ac:dyDescent="0.4"/>
    <row r="41" spans="27:35" x14ac:dyDescent="0.35">
      <c r="AA41" s="15"/>
      <c r="AB41" s="15" t="s">
        <v>42</v>
      </c>
      <c r="AC41" s="15" t="s">
        <v>30</v>
      </c>
      <c r="AD41" s="15" t="s">
        <v>43</v>
      </c>
      <c r="AE41" s="15" t="s">
        <v>44</v>
      </c>
      <c r="AF41" s="15" t="s">
        <v>45</v>
      </c>
      <c r="AG41" s="15" t="s">
        <v>46</v>
      </c>
      <c r="AH41" s="15" t="s">
        <v>47</v>
      </c>
      <c r="AI41" s="15" t="s">
        <v>48</v>
      </c>
    </row>
    <row r="42" spans="27:35" x14ac:dyDescent="0.35">
      <c r="AA42" s="13" t="s">
        <v>36</v>
      </c>
      <c r="AB42" s="13">
        <v>-6.7497067642344633E-4</v>
      </c>
      <c r="AC42" s="13">
        <v>1.7105339945546918E-3</v>
      </c>
      <c r="AD42" s="13">
        <v>-0.39459647020880362</v>
      </c>
      <c r="AE42" s="13">
        <v>0.73124386114359197</v>
      </c>
      <c r="AF42" s="13">
        <v>-8.0348044374234442E-3</v>
      </c>
      <c r="AG42" s="13">
        <v>6.6848630845765524E-3</v>
      </c>
      <c r="AH42" s="13">
        <v>-8.0348044374234442E-3</v>
      </c>
      <c r="AI42" s="13">
        <v>6.6848630845765524E-3</v>
      </c>
    </row>
    <row r="43" spans="27:35" x14ac:dyDescent="0.35">
      <c r="AA43" s="13" t="s">
        <v>49</v>
      </c>
      <c r="AB43" s="13">
        <v>-7.6508198487005463E-2</v>
      </c>
      <c r="AC43" s="13">
        <v>1.0115587581591689E-2</v>
      </c>
      <c r="AD43" s="13">
        <v>-7.5633963790926808</v>
      </c>
      <c r="AE43" s="13">
        <v>1.70355808861525E-2</v>
      </c>
      <c r="AF43" s="13">
        <v>-0.12003205900796071</v>
      </c>
      <c r="AG43" s="13">
        <v>-3.2984337966050208E-2</v>
      </c>
      <c r="AH43" s="13">
        <v>-0.12003205900796071</v>
      </c>
      <c r="AI43" s="13">
        <v>-3.2984337966050208E-2</v>
      </c>
    </row>
    <row r="44" spans="27:35" ht="15" thickBot="1" x14ac:dyDescent="0.4">
      <c r="AA44" s="14" t="s">
        <v>50</v>
      </c>
      <c r="AB44" s="14">
        <v>-1.4264188181322721E-2</v>
      </c>
      <c r="AC44" s="14">
        <v>1.211337827383854E-2</v>
      </c>
      <c r="AD44" s="14">
        <v>-1.1775565708312206</v>
      </c>
      <c r="AE44" s="18">
        <v>0.36012182586017838</v>
      </c>
      <c r="AF44" s="18">
        <v>-6.6383848277741964E-2</v>
      </c>
      <c r="AG44" s="18">
        <v>3.7855471915096514E-2</v>
      </c>
      <c r="AH44" s="14">
        <v>-6.6383848277741964E-2</v>
      </c>
      <c r="AI44" s="14">
        <v>3.7855471915096514E-2</v>
      </c>
    </row>
    <row r="47" spans="27:35" x14ac:dyDescent="0.35">
      <c r="AA47" s="1" t="s">
        <v>53</v>
      </c>
    </row>
    <row r="48" spans="27:35" ht="15" thickBot="1" x14ac:dyDescent="0.4"/>
    <row r="49" spans="27:35" x14ac:dyDescent="0.35">
      <c r="AA49" s="16" t="s">
        <v>26</v>
      </c>
      <c r="AB49" s="16"/>
    </row>
    <row r="50" spans="27:35" x14ac:dyDescent="0.35">
      <c r="AA50" s="13" t="s">
        <v>27</v>
      </c>
      <c r="AB50" s="13">
        <v>0.99915463008196337</v>
      </c>
    </row>
    <row r="51" spans="27:35" x14ac:dyDescent="0.35">
      <c r="AA51" s="13" t="s">
        <v>28</v>
      </c>
      <c r="AB51" s="13">
        <v>0.99830997481422501</v>
      </c>
    </row>
    <row r="52" spans="27:35" x14ac:dyDescent="0.35">
      <c r="AA52" s="13" t="s">
        <v>29</v>
      </c>
      <c r="AB52" s="13">
        <v>0.99718329135704165</v>
      </c>
    </row>
    <row r="53" spans="27:35" x14ac:dyDescent="0.35">
      <c r="AA53" s="13" t="s">
        <v>30</v>
      </c>
      <c r="AB53" s="13">
        <v>1.7502894749700849E-3</v>
      </c>
    </row>
    <row r="54" spans="27:35" ht="15" thickBot="1" x14ac:dyDescent="0.4">
      <c r="AA54" s="14" t="s">
        <v>31</v>
      </c>
      <c r="AB54" s="18">
        <v>6</v>
      </c>
    </row>
    <row r="56" spans="27:35" ht="15" thickBot="1" x14ac:dyDescent="0.4">
      <c r="AA56" t="s">
        <v>32</v>
      </c>
    </row>
    <row r="57" spans="27:35" x14ac:dyDescent="0.35">
      <c r="AA57" s="15"/>
      <c r="AB57" s="15" t="s">
        <v>37</v>
      </c>
      <c r="AC57" s="15" t="s">
        <v>38</v>
      </c>
      <c r="AD57" s="15" t="s">
        <v>39</v>
      </c>
      <c r="AE57" s="15" t="s">
        <v>40</v>
      </c>
      <c r="AF57" s="15" t="s">
        <v>41</v>
      </c>
    </row>
    <row r="58" spans="27:35" x14ac:dyDescent="0.35">
      <c r="AA58" s="13" t="s">
        <v>33</v>
      </c>
      <c r="AB58" s="13">
        <v>2</v>
      </c>
      <c r="AC58" s="13">
        <v>5.4289176115069303E-3</v>
      </c>
      <c r="AD58" s="13">
        <v>2.7144588057534651E-3</v>
      </c>
      <c r="AE58" s="13">
        <v>886.06073733430776</v>
      </c>
      <c r="AF58" s="13">
        <v>6.9476793265750773E-5</v>
      </c>
    </row>
    <row r="59" spans="27:35" x14ac:dyDescent="0.35">
      <c r="AA59" s="13" t="s">
        <v>34</v>
      </c>
      <c r="AB59" s="13">
        <v>3</v>
      </c>
      <c r="AC59" s="13">
        <v>9.1905397385731663E-6</v>
      </c>
      <c r="AD59" s="13">
        <v>3.0635132461910554E-6</v>
      </c>
      <c r="AE59" s="13"/>
      <c r="AF59" s="13"/>
    </row>
    <row r="60" spans="27:35" ht="15" thickBot="1" x14ac:dyDescent="0.4">
      <c r="AA60" s="14" t="s">
        <v>35</v>
      </c>
      <c r="AB60" s="14">
        <v>5</v>
      </c>
      <c r="AC60" s="14">
        <v>5.4381081512455036E-3</v>
      </c>
      <c r="AD60" s="14"/>
      <c r="AE60" s="14"/>
      <c r="AF60" s="14"/>
    </row>
    <row r="61" spans="27:35" ht="15" thickBot="1" x14ac:dyDescent="0.4"/>
    <row r="62" spans="27:35" x14ac:dyDescent="0.35">
      <c r="AA62" s="15"/>
      <c r="AB62" s="15" t="s">
        <v>42</v>
      </c>
      <c r="AC62" s="15" t="s">
        <v>30</v>
      </c>
      <c r="AD62" s="15" t="s">
        <v>43</v>
      </c>
      <c r="AE62" s="15" t="s">
        <v>44</v>
      </c>
      <c r="AF62" s="15" t="s">
        <v>45</v>
      </c>
      <c r="AG62" s="15" t="s">
        <v>46</v>
      </c>
      <c r="AH62" s="15" t="s">
        <v>47</v>
      </c>
      <c r="AI62" s="15" t="s">
        <v>48</v>
      </c>
    </row>
    <row r="63" spans="27:35" x14ac:dyDescent="0.35">
      <c r="AA63" s="13" t="s">
        <v>36</v>
      </c>
      <c r="AB63" s="13">
        <v>-2.6649449386661897E-4</v>
      </c>
      <c r="AC63" s="13">
        <v>1.5880291786248613E-3</v>
      </c>
      <c r="AD63" s="13">
        <v>-0.16781460785083768</v>
      </c>
      <c r="AE63" s="13">
        <v>0.87740416148270772</v>
      </c>
      <c r="AF63" s="13">
        <v>-5.3203120860640316E-3</v>
      </c>
      <c r="AG63" s="13">
        <v>4.7873230983307945E-3</v>
      </c>
      <c r="AH63" s="13">
        <v>-5.3203120860640316E-3</v>
      </c>
      <c r="AI63" s="13">
        <v>4.7873230983307945E-3</v>
      </c>
    </row>
    <row r="64" spans="27:35" x14ac:dyDescent="0.35">
      <c r="AA64" s="13" t="s">
        <v>49</v>
      </c>
      <c r="AB64" s="13">
        <v>-8.2285046729819386E-2</v>
      </c>
      <c r="AC64" s="13">
        <v>7.463485550019737E-3</v>
      </c>
      <c r="AD64" s="13">
        <v>-11.025015882773671</v>
      </c>
      <c r="AE64" s="13">
        <v>1.5981509480209172E-3</v>
      </c>
      <c r="AF64" s="13">
        <v>-0.10603718874301805</v>
      </c>
      <c r="AG64" s="13">
        <v>-5.8532904716620718E-2</v>
      </c>
      <c r="AH64" s="13">
        <v>-0.10603718874301805</v>
      </c>
      <c r="AI64" s="13">
        <v>-5.8532904716620718E-2</v>
      </c>
    </row>
    <row r="65" spans="27:35" ht="15" thickBot="1" x14ac:dyDescent="0.4">
      <c r="AA65" s="14" t="s">
        <v>50</v>
      </c>
      <c r="AB65" s="14">
        <v>-5.7736606243657673E-3</v>
      </c>
      <c r="AC65" s="14">
        <v>7.1614461455836989E-3</v>
      </c>
      <c r="AD65" s="14">
        <v>-0.80621434651522905</v>
      </c>
      <c r="AE65" s="18">
        <v>0.4791044057350935</v>
      </c>
      <c r="AF65" s="18">
        <v>-2.8564578450866868E-2</v>
      </c>
      <c r="AG65" s="18">
        <v>1.7017257202135334E-2</v>
      </c>
      <c r="AH65" s="14">
        <v>-2.8564578450866868E-2</v>
      </c>
      <c r="AI65" s="14">
        <v>1.7017257202135334E-2</v>
      </c>
    </row>
    <row r="68" spans="27:35" x14ac:dyDescent="0.35">
      <c r="AA68" s="1" t="s">
        <v>54</v>
      </c>
    </row>
    <row r="69" spans="27:35" ht="15" thickBot="1" x14ac:dyDescent="0.4"/>
    <row r="70" spans="27:35" x14ac:dyDescent="0.35">
      <c r="AA70" s="16" t="s">
        <v>26</v>
      </c>
      <c r="AB70" s="16"/>
    </row>
    <row r="71" spans="27:35" x14ac:dyDescent="0.35">
      <c r="AA71" s="13" t="s">
        <v>27</v>
      </c>
      <c r="AB71" s="13">
        <v>0.99898408062364874</v>
      </c>
    </row>
    <row r="72" spans="27:35" x14ac:dyDescent="0.35">
      <c r="AA72" s="13" t="s">
        <v>28</v>
      </c>
      <c r="AB72" s="13">
        <v>0.99796919333947676</v>
      </c>
    </row>
    <row r="73" spans="27:35" x14ac:dyDescent="0.35">
      <c r="AA73" s="13" t="s">
        <v>29</v>
      </c>
      <c r="AB73" s="13">
        <v>0.99695379000921514</v>
      </c>
    </row>
    <row r="74" spans="27:35" x14ac:dyDescent="0.35">
      <c r="AA74" s="13" t="s">
        <v>30</v>
      </c>
      <c r="AB74" s="13">
        <v>2.0561231317176667E-3</v>
      </c>
    </row>
    <row r="75" spans="27:35" ht="15" thickBot="1" x14ac:dyDescent="0.4">
      <c r="AA75" s="14" t="s">
        <v>31</v>
      </c>
      <c r="AB75" s="18">
        <v>7</v>
      </c>
    </row>
    <row r="77" spans="27:35" ht="15" thickBot="1" x14ac:dyDescent="0.4">
      <c r="AA77" t="s">
        <v>32</v>
      </c>
    </row>
    <row r="78" spans="27:35" x14ac:dyDescent="0.35">
      <c r="AA78" s="15"/>
      <c r="AB78" s="15" t="s">
        <v>37</v>
      </c>
      <c r="AC78" s="15" t="s">
        <v>38</v>
      </c>
      <c r="AD78" s="15" t="s">
        <v>39</v>
      </c>
      <c r="AE78" s="15" t="s">
        <v>40</v>
      </c>
      <c r="AF78" s="15" t="s">
        <v>41</v>
      </c>
    </row>
    <row r="79" spans="27:35" x14ac:dyDescent="0.35">
      <c r="AA79" s="13" t="s">
        <v>33</v>
      </c>
      <c r="AB79" s="13">
        <v>2</v>
      </c>
      <c r="AC79" s="13">
        <v>8.3101102445463041E-3</v>
      </c>
      <c r="AD79" s="13">
        <v>4.1550551222731521E-3</v>
      </c>
      <c r="AE79" s="13">
        <v>982.83033312718646</v>
      </c>
      <c r="AF79" s="13">
        <v>4.1241756924255051E-6</v>
      </c>
    </row>
    <row r="80" spans="27:35" x14ac:dyDescent="0.35">
      <c r="AA80" s="13" t="s">
        <v>34</v>
      </c>
      <c r="AB80" s="13">
        <v>4</v>
      </c>
      <c r="AC80" s="13">
        <v>1.6910569331137863E-5</v>
      </c>
      <c r="AD80" s="13">
        <v>4.2276423327844658E-6</v>
      </c>
      <c r="AE80" s="13"/>
      <c r="AF80" s="13"/>
    </row>
    <row r="81" spans="27:35" ht="15" thickBot="1" x14ac:dyDescent="0.4">
      <c r="AA81" s="14" t="s">
        <v>35</v>
      </c>
      <c r="AB81" s="14">
        <v>6</v>
      </c>
      <c r="AC81" s="14">
        <v>8.3270208138774421E-3</v>
      </c>
      <c r="AD81" s="14"/>
      <c r="AE81" s="14"/>
      <c r="AF81" s="14"/>
    </row>
    <row r="82" spans="27:35" ht="15" thickBot="1" x14ac:dyDescent="0.4"/>
    <row r="83" spans="27:35" x14ac:dyDescent="0.35">
      <c r="AA83" s="15"/>
      <c r="AB83" s="15" t="s">
        <v>42</v>
      </c>
      <c r="AC83" s="15" t="s">
        <v>30</v>
      </c>
      <c r="AD83" s="15" t="s">
        <v>43</v>
      </c>
      <c r="AE83" s="15" t="s">
        <v>44</v>
      </c>
      <c r="AF83" s="15" t="s">
        <v>45</v>
      </c>
      <c r="AG83" s="15" t="s">
        <v>46</v>
      </c>
      <c r="AH83" s="15" t="s">
        <v>47</v>
      </c>
      <c r="AI83" s="15" t="s">
        <v>48</v>
      </c>
    </row>
    <row r="84" spans="27:35" x14ac:dyDescent="0.35">
      <c r="AA84" s="13" t="s">
        <v>36</v>
      </c>
      <c r="AB84" s="13">
        <v>4.1231665452226606E-4</v>
      </c>
      <c r="AC84" s="13">
        <v>1.7966064898467433E-3</v>
      </c>
      <c r="AD84" s="13">
        <v>0.22949747585373473</v>
      </c>
      <c r="AE84" s="13">
        <v>0.82973980437759809</v>
      </c>
      <c r="AF84" s="13">
        <v>-4.5758626401793141E-3</v>
      </c>
      <c r="AG84" s="13">
        <v>5.4004959492238453E-3</v>
      </c>
      <c r="AH84" s="13">
        <v>-4.5758626401793141E-3</v>
      </c>
      <c r="AI84" s="13">
        <v>5.4004959492238453E-3</v>
      </c>
    </row>
    <row r="85" spans="27:35" x14ac:dyDescent="0.35">
      <c r="AA85" s="13" t="s">
        <v>49</v>
      </c>
      <c r="AB85" s="13">
        <v>-8.9402931040223052E-2</v>
      </c>
      <c r="AC85" s="13">
        <v>7.009002290009665E-3</v>
      </c>
      <c r="AD85" s="13">
        <v>-12.755443262966857</v>
      </c>
      <c r="AE85" s="13">
        <v>2.1766078361904091E-4</v>
      </c>
      <c r="AF85" s="13">
        <v>-0.10886304114064051</v>
      </c>
      <c r="AG85" s="13">
        <v>-6.9942820939805597E-2</v>
      </c>
      <c r="AH85" s="13">
        <v>-0.10886304114064051</v>
      </c>
      <c r="AI85" s="13">
        <v>-6.9942820939805597E-2</v>
      </c>
    </row>
    <row r="86" spans="27:35" ht="15" thickBot="1" x14ac:dyDescent="0.4">
      <c r="AA86" s="14" t="s">
        <v>50</v>
      </c>
      <c r="AB86" s="14">
        <v>2.6968892259827829E-3</v>
      </c>
      <c r="AC86" s="14">
        <v>5.610985599884195E-3</v>
      </c>
      <c r="AD86" s="14">
        <v>0.48064447466028853</v>
      </c>
      <c r="AE86" s="18">
        <v>0.65587552887759026</v>
      </c>
      <c r="AF86" s="18">
        <v>-1.2881704278150996E-2</v>
      </c>
      <c r="AG86" s="18">
        <v>1.827548273011656E-2</v>
      </c>
      <c r="AH86" s="14">
        <v>-1.2881704278150996E-2</v>
      </c>
      <c r="AI86" s="14">
        <v>1.827548273011656E-2</v>
      </c>
    </row>
    <row r="89" spans="27:35" x14ac:dyDescent="0.35">
      <c r="AA89" s="1" t="s">
        <v>55</v>
      </c>
    </row>
    <row r="90" spans="27:35" ht="15" thickBot="1" x14ac:dyDescent="0.4"/>
    <row r="91" spans="27:35" x14ac:dyDescent="0.35">
      <c r="AA91" s="16" t="s">
        <v>26</v>
      </c>
      <c r="AB91" s="16"/>
    </row>
    <row r="92" spans="27:35" x14ac:dyDescent="0.35">
      <c r="AA92" s="13" t="s">
        <v>27</v>
      </c>
      <c r="AB92" s="13">
        <v>0.9993132084140055</v>
      </c>
    </row>
    <row r="93" spans="27:35" x14ac:dyDescent="0.35">
      <c r="AA93" s="13" t="s">
        <v>28</v>
      </c>
      <c r="AB93" s="13">
        <v>0.9986268885106937</v>
      </c>
    </row>
    <row r="94" spans="27:35" x14ac:dyDescent="0.35">
      <c r="AA94" s="13" t="s">
        <v>29</v>
      </c>
      <c r="AB94" s="13">
        <v>0.99807764391497111</v>
      </c>
    </row>
    <row r="95" spans="27:35" x14ac:dyDescent="0.35">
      <c r="AA95" s="13" t="s">
        <v>30</v>
      </c>
      <c r="AB95" s="13">
        <v>1.8390551617366239E-3</v>
      </c>
    </row>
    <row r="96" spans="27:35" ht="15" thickBot="1" x14ac:dyDescent="0.4">
      <c r="AA96" s="14" t="s">
        <v>31</v>
      </c>
      <c r="AB96" s="18">
        <v>8</v>
      </c>
    </row>
    <row r="98" spans="27:35" ht="15" thickBot="1" x14ac:dyDescent="0.4">
      <c r="AA98" t="s">
        <v>32</v>
      </c>
    </row>
    <row r="99" spans="27:35" x14ac:dyDescent="0.35">
      <c r="AA99" s="15"/>
      <c r="AB99" s="15" t="s">
        <v>37</v>
      </c>
      <c r="AC99" s="15" t="s">
        <v>38</v>
      </c>
      <c r="AD99" s="15" t="s">
        <v>39</v>
      </c>
      <c r="AE99" s="15" t="s">
        <v>40</v>
      </c>
      <c r="AF99" s="15" t="s">
        <v>41</v>
      </c>
    </row>
    <row r="100" spans="27:35" x14ac:dyDescent="0.35">
      <c r="AA100" s="13" t="s">
        <v>33</v>
      </c>
      <c r="AB100" s="13">
        <v>2</v>
      </c>
      <c r="AC100" s="13">
        <v>1.2298636640377579E-2</v>
      </c>
      <c r="AD100" s="13">
        <v>6.1493183201887895E-3</v>
      </c>
      <c r="AE100" s="13">
        <v>1818.1824569379014</v>
      </c>
      <c r="AF100" s="13">
        <v>6.9865778495267232E-8</v>
      </c>
    </row>
    <row r="101" spans="27:35" x14ac:dyDescent="0.35">
      <c r="AA101" s="13" t="s">
        <v>34</v>
      </c>
      <c r="AB101" s="13">
        <v>5</v>
      </c>
      <c r="AC101" s="13">
        <v>1.69106194395506E-5</v>
      </c>
      <c r="AD101" s="13">
        <v>3.3821238879101201E-6</v>
      </c>
      <c r="AE101" s="13"/>
      <c r="AF101" s="13"/>
    </row>
    <row r="102" spans="27:35" ht="15" thickBot="1" x14ac:dyDescent="0.4">
      <c r="AA102" s="14" t="s">
        <v>35</v>
      </c>
      <c r="AB102" s="14">
        <v>7</v>
      </c>
      <c r="AC102" s="14">
        <v>1.2315547259817129E-2</v>
      </c>
      <c r="AD102" s="14"/>
      <c r="AE102" s="14"/>
      <c r="AF102" s="14"/>
    </row>
    <row r="103" spans="27:35" ht="15" thickBot="1" x14ac:dyDescent="0.4"/>
    <row r="104" spans="27:35" x14ac:dyDescent="0.35">
      <c r="AA104" s="15"/>
      <c r="AB104" s="15" t="s">
        <v>42</v>
      </c>
      <c r="AC104" s="15" t="s">
        <v>30</v>
      </c>
      <c r="AD104" s="15" t="s">
        <v>43</v>
      </c>
      <c r="AE104" s="15" t="s">
        <v>44</v>
      </c>
      <c r="AF104" s="15" t="s">
        <v>45</v>
      </c>
      <c r="AG104" s="15" t="s">
        <v>46</v>
      </c>
      <c r="AH104" s="15" t="s">
        <v>47</v>
      </c>
      <c r="AI104" s="15" t="s">
        <v>48</v>
      </c>
    </row>
    <row r="105" spans="27:35" x14ac:dyDescent="0.35">
      <c r="AA105" s="13" t="s">
        <v>36</v>
      </c>
      <c r="AB105" s="13">
        <v>4.1395486206294969E-4</v>
      </c>
      <c r="AC105" s="13">
        <v>1.5495491529221462E-3</v>
      </c>
      <c r="AD105" s="13">
        <v>0.26714535726879779</v>
      </c>
      <c r="AE105" s="13">
        <v>0.80002583615824419</v>
      </c>
      <c r="AF105" s="13">
        <v>-3.5692880438643578E-3</v>
      </c>
      <c r="AG105" s="13">
        <v>4.3971977679902576E-3</v>
      </c>
      <c r="AH105" s="13">
        <v>-3.5692880438643578E-3</v>
      </c>
      <c r="AI105" s="13">
        <v>4.3971977679902576E-3</v>
      </c>
    </row>
    <row r="106" spans="27:35" x14ac:dyDescent="0.35">
      <c r="AA106" s="13" t="s">
        <v>49</v>
      </c>
      <c r="AB106" s="13">
        <v>-8.941657316446483E-2</v>
      </c>
      <c r="AC106" s="13">
        <v>5.1710218983563759E-3</v>
      </c>
      <c r="AD106" s="13">
        <v>-17.291857377917147</v>
      </c>
      <c r="AE106" s="13">
        <v>1.1848361408827262E-5</v>
      </c>
      <c r="AF106" s="13">
        <v>-0.10270910812805735</v>
      </c>
      <c r="AG106" s="13">
        <v>-7.612403820087231E-2</v>
      </c>
      <c r="AH106" s="13">
        <v>-0.10270910812805735</v>
      </c>
      <c r="AI106" s="13">
        <v>-7.612403820087231E-2</v>
      </c>
    </row>
    <row r="107" spans="27:35" ht="15" thickBot="1" x14ac:dyDescent="0.4">
      <c r="AA107" s="14" t="s">
        <v>50</v>
      </c>
      <c r="AB107" s="14">
        <v>2.7105328754762296E-3</v>
      </c>
      <c r="AC107" s="14">
        <v>3.5527811161507614E-3</v>
      </c>
      <c r="AD107" s="14">
        <v>0.76293269606570624</v>
      </c>
      <c r="AE107" s="18">
        <v>0.47993055156760278</v>
      </c>
      <c r="AF107" s="18">
        <v>-6.4221817276926309E-3</v>
      </c>
      <c r="AG107" s="18">
        <v>1.184324747864509E-2</v>
      </c>
      <c r="AH107" s="14">
        <v>-6.4221817276926309E-3</v>
      </c>
      <c r="AI107" s="14">
        <v>1.184324747864509E-2</v>
      </c>
    </row>
    <row r="110" spans="27:35" x14ac:dyDescent="0.35">
      <c r="AA110" s="1" t="s">
        <v>56</v>
      </c>
    </row>
    <row r="111" spans="27:35" ht="15" thickBot="1" x14ac:dyDescent="0.4"/>
    <row r="112" spans="27:35" x14ac:dyDescent="0.35">
      <c r="AA112" s="16" t="s">
        <v>26</v>
      </c>
      <c r="AB112" s="16"/>
    </row>
    <row r="113" spans="27:35" x14ac:dyDescent="0.35">
      <c r="AA113" s="13" t="s">
        <v>27</v>
      </c>
      <c r="AB113" s="13">
        <v>0.99860329463895603</v>
      </c>
    </row>
    <row r="114" spans="27:35" x14ac:dyDescent="0.35">
      <c r="AA114" s="13" t="s">
        <v>28</v>
      </c>
      <c r="AB114" s="13">
        <v>0.99720854006377757</v>
      </c>
    </row>
    <row r="115" spans="27:35" x14ac:dyDescent="0.35">
      <c r="AA115" s="13" t="s">
        <v>29</v>
      </c>
      <c r="AB115" s="13">
        <v>0.99627805341837006</v>
      </c>
    </row>
    <row r="116" spans="27:35" x14ac:dyDescent="0.35">
      <c r="AA116" s="13" t="s">
        <v>30</v>
      </c>
      <c r="AB116" s="13">
        <v>2.7464361323564805E-3</v>
      </c>
    </row>
    <row r="117" spans="27:35" ht="15" thickBot="1" x14ac:dyDescent="0.4">
      <c r="AA117" s="14" t="s">
        <v>31</v>
      </c>
      <c r="AB117" s="17">
        <v>9</v>
      </c>
    </row>
    <row r="119" spans="27:35" ht="15" thickBot="1" x14ac:dyDescent="0.4">
      <c r="AA119" t="s">
        <v>32</v>
      </c>
    </row>
    <row r="120" spans="27:35" x14ac:dyDescent="0.35">
      <c r="AA120" s="15"/>
      <c r="AB120" s="15" t="s">
        <v>37</v>
      </c>
      <c r="AC120" s="15" t="s">
        <v>38</v>
      </c>
      <c r="AD120" s="15" t="s">
        <v>39</v>
      </c>
      <c r="AE120" s="15" t="s">
        <v>40</v>
      </c>
      <c r="AF120" s="15" t="s">
        <v>41</v>
      </c>
    </row>
    <row r="121" spans="27:35" x14ac:dyDescent="0.35">
      <c r="AA121" s="13" t="s">
        <v>33</v>
      </c>
      <c r="AB121" s="13">
        <v>2</v>
      </c>
      <c r="AC121" s="13">
        <v>1.6167573669501625E-2</v>
      </c>
      <c r="AD121" s="13">
        <v>8.0837868347508127E-3</v>
      </c>
      <c r="AE121" s="13">
        <v>1071.7064505821961</v>
      </c>
      <c r="AF121" s="13">
        <v>2.1751749711691847E-8</v>
      </c>
    </row>
    <row r="122" spans="27:35" x14ac:dyDescent="0.35">
      <c r="AA122" s="13" t="s">
        <v>34</v>
      </c>
      <c r="AB122" s="13">
        <v>6</v>
      </c>
      <c r="AC122" s="13">
        <v>4.525746857467934E-5</v>
      </c>
      <c r="AD122" s="13">
        <v>7.542911429113223E-6</v>
      </c>
      <c r="AE122" s="13"/>
      <c r="AF122" s="13"/>
    </row>
    <row r="123" spans="27:35" ht="15" thickBot="1" x14ac:dyDescent="0.4">
      <c r="AA123" s="14" t="s">
        <v>35</v>
      </c>
      <c r="AB123" s="14">
        <v>8</v>
      </c>
      <c r="AC123" s="14">
        <v>1.6212831138076304E-2</v>
      </c>
      <c r="AD123" s="14"/>
      <c r="AE123" s="14"/>
      <c r="AF123" s="14"/>
    </row>
    <row r="124" spans="27:35" ht="15" thickBot="1" x14ac:dyDescent="0.4"/>
    <row r="125" spans="27:35" x14ac:dyDescent="0.35">
      <c r="AA125" s="15"/>
      <c r="AB125" s="15" t="s">
        <v>42</v>
      </c>
      <c r="AC125" s="15" t="s">
        <v>30</v>
      </c>
      <c r="AD125" s="15" t="s">
        <v>43</v>
      </c>
      <c r="AE125" s="15" t="s">
        <v>44</v>
      </c>
      <c r="AF125" s="15" t="s">
        <v>45</v>
      </c>
      <c r="AG125" s="15" t="s">
        <v>46</v>
      </c>
      <c r="AH125" s="15" t="s">
        <v>47</v>
      </c>
      <c r="AI125" s="15" t="s">
        <v>48</v>
      </c>
    </row>
    <row r="126" spans="27:35" x14ac:dyDescent="0.35">
      <c r="AA126" s="13" t="s">
        <v>36</v>
      </c>
      <c r="AB126" s="13">
        <v>1.5803004442910881E-3</v>
      </c>
      <c r="AC126" s="13">
        <v>2.2345079133196406E-3</v>
      </c>
      <c r="AD126" s="13">
        <v>0.70722526193400426</v>
      </c>
      <c r="AE126" s="13">
        <v>0.50595289198305415</v>
      </c>
      <c r="AF126" s="13">
        <v>-3.8873434502879568E-3</v>
      </c>
      <c r="AG126" s="13">
        <v>7.0479443388701329E-3</v>
      </c>
      <c r="AH126" s="13">
        <v>-3.8873434502879568E-3</v>
      </c>
      <c r="AI126" s="13">
        <v>7.0479443388701329E-3</v>
      </c>
    </row>
    <row r="127" spans="27:35" x14ac:dyDescent="0.35">
      <c r="AA127" s="13" t="s">
        <v>49</v>
      </c>
      <c r="AB127" s="13">
        <v>-9.7463798952007269E-2</v>
      </c>
      <c r="AC127" s="13">
        <v>6.5117971321957359E-3</v>
      </c>
      <c r="AD127" s="13">
        <v>-14.967265867378627</v>
      </c>
      <c r="AE127" s="13">
        <v>5.6015338366910417E-6</v>
      </c>
      <c r="AF127" s="13">
        <v>-0.11339759252702884</v>
      </c>
      <c r="AG127" s="13">
        <v>-8.1530005376985695E-2</v>
      </c>
      <c r="AH127" s="13">
        <v>-0.11339759252702884</v>
      </c>
      <c r="AI127" s="13">
        <v>-8.1530005376985695E-2</v>
      </c>
    </row>
    <row r="128" spans="27:35" ht="15" thickBot="1" x14ac:dyDescent="0.4">
      <c r="AA128" s="14" t="s">
        <v>50</v>
      </c>
      <c r="AB128" s="14">
        <v>9.6481088784033699E-3</v>
      </c>
      <c r="AC128" s="14">
        <v>3.917071654727761E-3</v>
      </c>
      <c r="AD128" s="14">
        <v>2.4630922609645034</v>
      </c>
      <c r="AE128" s="17">
        <v>4.8913826519283339E-2</v>
      </c>
      <c r="AF128" s="17">
        <v>6.3379824665974957E-5</v>
      </c>
      <c r="AG128" s="17">
        <v>1.9232837932140763E-2</v>
      </c>
      <c r="AH128" s="14">
        <v>6.3379824665974957E-5</v>
      </c>
      <c r="AI128" s="14">
        <v>1.9232837932140763E-2</v>
      </c>
    </row>
    <row r="131" spans="27:32" x14ac:dyDescent="0.35">
      <c r="AA131" s="1" t="s">
        <v>57</v>
      </c>
    </row>
    <row r="132" spans="27:32" ht="15" thickBot="1" x14ac:dyDescent="0.4"/>
    <row r="133" spans="27:32" x14ac:dyDescent="0.35">
      <c r="AA133" s="16" t="s">
        <v>26</v>
      </c>
      <c r="AB133" s="16"/>
    </row>
    <row r="134" spans="27:32" x14ac:dyDescent="0.35">
      <c r="AA134" s="13" t="s">
        <v>27</v>
      </c>
      <c r="AB134" s="13">
        <v>0.99877438881416658</v>
      </c>
    </row>
    <row r="135" spans="27:32" x14ac:dyDescent="0.35">
      <c r="AA135" s="13" t="s">
        <v>28</v>
      </c>
      <c r="AB135" s="13">
        <v>0.99755027975111199</v>
      </c>
    </row>
    <row r="136" spans="27:32" x14ac:dyDescent="0.35">
      <c r="AA136" s="13" t="s">
        <v>29</v>
      </c>
      <c r="AB136" s="13">
        <v>0.99685035968000102</v>
      </c>
    </row>
    <row r="137" spans="27:32" x14ac:dyDescent="0.35">
      <c r="AA137" s="13" t="s">
        <v>30</v>
      </c>
      <c r="AB137" s="13">
        <v>2.6953619379921669E-3</v>
      </c>
    </row>
    <row r="138" spans="27:32" ht="15" thickBot="1" x14ac:dyDescent="0.4">
      <c r="AA138" s="14" t="s">
        <v>31</v>
      </c>
      <c r="AB138" s="17">
        <v>10</v>
      </c>
    </row>
    <row r="140" spans="27:32" ht="15" thickBot="1" x14ac:dyDescent="0.4">
      <c r="AA140" t="s">
        <v>32</v>
      </c>
    </row>
    <row r="141" spans="27:32" x14ac:dyDescent="0.35">
      <c r="AA141" s="15"/>
      <c r="AB141" s="15" t="s">
        <v>37</v>
      </c>
      <c r="AC141" s="15" t="s">
        <v>38</v>
      </c>
      <c r="AD141" s="15" t="s">
        <v>39</v>
      </c>
      <c r="AE141" s="15" t="s">
        <v>40</v>
      </c>
      <c r="AF141" s="15" t="s">
        <v>41</v>
      </c>
    </row>
    <row r="142" spans="27:32" x14ac:dyDescent="0.35">
      <c r="AA142" s="13" t="s">
        <v>33</v>
      </c>
      <c r="AB142" s="13">
        <v>2</v>
      </c>
      <c r="AC142" s="13">
        <v>2.0708589786593602E-2</v>
      </c>
      <c r="AD142" s="13">
        <v>1.0354294893296801E-2</v>
      </c>
      <c r="AE142" s="13">
        <v>1425.2345673812524</v>
      </c>
      <c r="AF142" s="13">
        <v>7.2762518378596589E-10</v>
      </c>
    </row>
    <row r="143" spans="27:32" x14ac:dyDescent="0.35">
      <c r="AA143" s="13" t="s">
        <v>34</v>
      </c>
      <c r="AB143" s="13">
        <v>7</v>
      </c>
      <c r="AC143" s="13">
        <v>5.0854831837438217E-5</v>
      </c>
      <c r="AD143" s="13">
        <v>7.2649759767768885E-6</v>
      </c>
      <c r="AE143" s="13"/>
      <c r="AF143" s="13"/>
    </row>
    <row r="144" spans="27:32" ht="15" thickBot="1" x14ac:dyDescent="0.4">
      <c r="AA144" s="14" t="s">
        <v>35</v>
      </c>
      <c r="AB144" s="14">
        <v>9</v>
      </c>
      <c r="AC144" s="14">
        <v>2.0759444618431041E-2</v>
      </c>
      <c r="AD144" s="14"/>
      <c r="AE144" s="14"/>
      <c r="AF144" s="14"/>
    </row>
    <row r="145" spans="27:35" ht="15" thickBot="1" x14ac:dyDescent="0.4"/>
    <row r="146" spans="27:35" x14ac:dyDescent="0.35">
      <c r="AA146" s="15"/>
      <c r="AB146" s="15" t="s">
        <v>42</v>
      </c>
      <c r="AC146" s="15" t="s">
        <v>30</v>
      </c>
      <c r="AD146" s="15" t="s">
        <v>43</v>
      </c>
      <c r="AE146" s="15" t="s">
        <v>44</v>
      </c>
      <c r="AF146" s="15" t="s">
        <v>45</v>
      </c>
      <c r="AG146" s="15" t="s">
        <v>46</v>
      </c>
      <c r="AH146" s="15" t="s">
        <v>47</v>
      </c>
      <c r="AI146" s="15" t="s">
        <v>48</v>
      </c>
    </row>
    <row r="147" spans="27:35" x14ac:dyDescent="0.35">
      <c r="AA147" s="13" t="s">
        <v>36</v>
      </c>
      <c r="AB147" s="13">
        <v>2.0688240098182507E-3</v>
      </c>
      <c r="AC147" s="13">
        <v>2.1211527494264071E-3</v>
      </c>
      <c r="AD147" s="13">
        <v>0.97533004654082223</v>
      </c>
      <c r="AE147" s="13">
        <v>0.3618890587839651</v>
      </c>
      <c r="AF147" s="13">
        <v>-2.9469052228081449E-3</v>
      </c>
      <c r="AG147" s="13">
        <v>7.0845532424446463E-3</v>
      </c>
      <c r="AH147" s="13">
        <v>-2.9469052228081449E-3</v>
      </c>
      <c r="AI147" s="13">
        <v>7.0845532424446463E-3</v>
      </c>
    </row>
    <row r="148" spans="27:35" x14ac:dyDescent="0.35">
      <c r="AA148" s="13" t="s">
        <v>49</v>
      </c>
      <c r="AB148" s="13">
        <v>-0.10034046108966478</v>
      </c>
      <c r="AC148" s="13">
        <v>5.486388010639341E-3</v>
      </c>
      <c r="AD148" s="13">
        <v>-18.288983734851062</v>
      </c>
      <c r="AE148" s="13">
        <v>3.6179126762438303E-7</v>
      </c>
      <c r="AF148" s="13">
        <v>-0.11331370723327046</v>
      </c>
      <c r="AG148" s="13">
        <v>-8.7367214946059105E-2</v>
      </c>
      <c r="AH148" s="13">
        <v>-0.11331370723327046</v>
      </c>
      <c r="AI148" s="13">
        <v>-8.7367214946059105E-2</v>
      </c>
    </row>
    <row r="149" spans="27:35" ht="15" thickBot="1" x14ac:dyDescent="0.4">
      <c r="AA149" s="14" t="s">
        <v>50</v>
      </c>
      <c r="AB149" s="14">
        <v>1.1827627317591079E-2</v>
      </c>
      <c r="AC149" s="14">
        <v>2.9347124460756442E-3</v>
      </c>
      <c r="AD149" s="14">
        <v>4.0302508456687871</v>
      </c>
      <c r="AE149" s="17">
        <v>4.9942087270808183E-3</v>
      </c>
      <c r="AF149" s="17">
        <v>4.888135096149427E-3</v>
      </c>
      <c r="AG149" s="17">
        <v>1.876711953903273E-2</v>
      </c>
      <c r="AH149" s="14">
        <v>4.888135096149427E-3</v>
      </c>
      <c r="AI149" s="14">
        <v>1.876711953903273E-2</v>
      </c>
    </row>
    <row r="152" spans="27:35" x14ac:dyDescent="0.35">
      <c r="AA152" s="1" t="s">
        <v>58</v>
      </c>
    </row>
    <row r="153" spans="27:35" ht="15" thickBot="1" x14ac:dyDescent="0.4"/>
    <row r="154" spans="27:35" x14ac:dyDescent="0.35">
      <c r="AA154" s="16" t="s">
        <v>26</v>
      </c>
      <c r="AB154" s="16"/>
    </row>
    <row r="155" spans="27:35" x14ac:dyDescent="0.35">
      <c r="AA155" s="13" t="s">
        <v>27</v>
      </c>
      <c r="AB155" s="13">
        <v>0.99718728236252685</v>
      </c>
    </row>
    <row r="156" spans="27:35" x14ac:dyDescent="0.35">
      <c r="AA156" s="13" t="s">
        <v>28</v>
      </c>
      <c r="AB156" s="13">
        <v>0.99438247610556196</v>
      </c>
    </row>
    <row r="157" spans="27:35" x14ac:dyDescent="0.35">
      <c r="AA157" s="13" t="s">
        <v>29</v>
      </c>
      <c r="AB157" s="13">
        <v>0.99297809513195245</v>
      </c>
    </row>
    <row r="158" spans="27:35" x14ac:dyDescent="0.35">
      <c r="AA158" s="13" t="s">
        <v>30</v>
      </c>
      <c r="AB158" s="13">
        <v>4.1291960506779609E-3</v>
      </c>
    </row>
    <row r="159" spans="27:35" ht="15" thickBot="1" x14ac:dyDescent="0.4">
      <c r="AA159" s="14" t="s">
        <v>31</v>
      </c>
      <c r="AB159" s="17">
        <v>11</v>
      </c>
    </row>
    <row r="161" spans="27:35" ht="15" thickBot="1" x14ac:dyDescent="0.4">
      <c r="AA161" t="s">
        <v>32</v>
      </c>
    </row>
    <row r="162" spans="27:35" x14ac:dyDescent="0.35">
      <c r="AA162" s="15"/>
      <c r="AB162" s="15" t="s">
        <v>37</v>
      </c>
      <c r="AC162" s="15" t="s">
        <v>38</v>
      </c>
      <c r="AD162" s="15" t="s">
        <v>39</v>
      </c>
      <c r="AE162" s="15" t="s">
        <v>40</v>
      </c>
      <c r="AF162" s="15" t="s">
        <v>41</v>
      </c>
    </row>
    <row r="163" spans="27:35" x14ac:dyDescent="0.35">
      <c r="AA163" s="13" t="s">
        <v>33</v>
      </c>
      <c r="AB163" s="13">
        <v>2</v>
      </c>
      <c r="AC163" s="13">
        <v>2.4145128850986936E-2</v>
      </c>
      <c r="AD163" s="13">
        <v>1.2072564425493468E-2</v>
      </c>
      <c r="AE163" s="13">
        <v>708.05749635714835</v>
      </c>
      <c r="AF163" s="13">
        <v>9.9581740708587643E-10</v>
      </c>
    </row>
    <row r="164" spans="27:35" x14ac:dyDescent="0.35">
      <c r="AA164" s="13" t="s">
        <v>34</v>
      </c>
      <c r="AB164" s="13">
        <v>8</v>
      </c>
      <c r="AC164" s="13">
        <v>1.3640208019947574E-4</v>
      </c>
      <c r="AD164" s="13">
        <v>1.7050260024934467E-5</v>
      </c>
      <c r="AE164" s="13"/>
      <c r="AF164" s="13"/>
    </row>
    <row r="165" spans="27:35" ht="15" thickBot="1" x14ac:dyDescent="0.4">
      <c r="AA165" s="14" t="s">
        <v>35</v>
      </c>
      <c r="AB165" s="14">
        <v>10</v>
      </c>
      <c r="AC165" s="14">
        <v>2.4281530931186412E-2</v>
      </c>
      <c r="AD165" s="14"/>
      <c r="AE165" s="14"/>
      <c r="AF165" s="14"/>
    </row>
    <row r="166" spans="27:35" ht="15" thickBot="1" x14ac:dyDescent="0.4"/>
    <row r="167" spans="27:35" x14ac:dyDescent="0.35">
      <c r="AA167" s="15"/>
      <c r="AB167" s="15" t="s">
        <v>42</v>
      </c>
      <c r="AC167" s="15" t="s">
        <v>30</v>
      </c>
      <c r="AD167" s="15" t="s">
        <v>43</v>
      </c>
      <c r="AE167" s="15" t="s">
        <v>44</v>
      </c>
      <c r="AF167" s="15" t="s">
        <v>45</v>
      </c>
      <c r="AG167" s="15" t="s">
        <v>46</v>
      </c>
      <c r="AH167" s="15" t="s">
        <v>47</v>
      </c>
      <c r="AI167" s="15" t="s">
        <v>48</v>
      </c>
    </row>
    <row r="168" spans="27:35" x14ac:dyDescent="0.35">
      <c r="AA168" s="13" t="s">
        <v>36</v>
      </c>
      <c r="AB168" s="13">
        <v>3.8706040580417794E-3</v>
      </c>
      <c r="AC168" s="13">
        <v>3.1483963644511402E-3</v>
      </c>
      <c r="AD168" s="13">
        <v>1.2293890635071107</v>
      </c>
      <c r="AE168" s="13">
        <v>0.25385507998224655</v>
      </c>
      <c r="AF168" s="13">
        <v>-3.3896109776443157E-3</v>
      </c>
      <c r="AG168" s="13">
        <v>1.1130819093727875E-2</v>
      </c>
      <c r="AH168" s="13">
        <v>-3.3896109776443157E-3</v>
      </c>
      <c r="AI168" s="13">
        <v>1.1130819093727875E-2</v>
      </c>
    </row>
    <row r="169" spans="27:35" x14ac:dyDescent="0.35">
      <c r="AA169" s="13" t="s">
        <v>49</v>
      </c>
      <c r="AB169" s="13">
        <v>-0.10959119506262055</v>
      </c>
      <c r="AC169" s="13">
        <v>7.3203218570206969E-3</v>
      </c>
      <c r="AD169" s="13">
        <v>-14.97081647544158</v>
      </c>
      <c r="AE169" s="13">
        <v>3.912049244604933E-7</v>
      </c>
      <c r="AF169" s="13">
        <v>-0.12647188753593572</v>
      </c>
      <c r="AG169" s="13">
        <v>-9.2710502589305382E-2</v>
      </c>
      <c r="AH169" s="13">
        <v>-0.12647188753593572</v>
      </c>
      <c r="AI169" s="13">
        <v>-9.2710502589305382E-2</v>
      </c>
    </row>
    <row r="170" spans="27:35" ht="15" thickBot="1" x14ac:dyDescent="0.4">
      <c r="AA170" s="14" t="s">
        <v>50</v>
      </c>
      <c r="AB170" s="14">
        <v>1.8078302608498437E-2</v>
      </c>
      <c r="AC170" s="14">
        <v>3.5250123783365679E-3</v>
      </c>
      <c r="AD170" s="14">
        <v>5.128578475241973</v>
      </c>
      <c r="AE170" s="17">
        <v>8.9765604151297279E-4</v>
      </c>
      <c r="AF170" s="17">
        <v>9.9496094874084347E-3</v>
      </c>
      <c r="AG170" s="17">
        <v>2.6206995729588439E-2</v>
      </c>
      <c r="AH170" s="14">
        <v>9.9496094874084347E-3</v>
      </c>
      <c r="AI170" s="14">
        <v>2.6206995729588439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X170"/>
  <sheetViews>
    <sheetView zoomScale="120" zoomScaleNormal="120" workbookViewId="0"/>
  </sheetViews>
  <sheetFormatPr defaultRowHeight="14.5" x14ac:dyDescent="0.35"/>
  <cols>
    <col min="1" max="1" width="13.453125" bestFit="1" customWidth="1"/>
    <col min="2" max="2" width="9.08984375" style="3"/>
    <col min="4" max="4" width="8" bestFit="1" customWidth="1"/>
    <col min="5" max="5" width="13.26953125" bestFit="1" customWidth="1"/>
    <col min="6" max="6" width="8.90625" bestFit="1" customWidth="1"/>
    <col min="27" max="27" width="16.54296875" bestFit="1" customWidth="1"/>
    <col min="28" max="28" width="12.36328125" bestFit="1" customWidth="1"/>
    <col min="29" max="29" width="13" bestFit="1" customWidth="1"/>
    <col min="30" max="30" width="12.36328125" bestFit="1" customWidth="1"/>
    <col min="31" max="31" width="11.7265625" bestFit="1" customWidth="1"/>
    <col min="32" max="32" width="12.36328125" bestFit="1" customWidth="1"/>
    <col min="33" max="33" width="11.7265625" bestFit="1" customWidth="1"/>
    <col min="34" max="34" width="12.36328125" bestFit="1" customWidth="1"/>
    <col min="35" max="35" width="11.7265625" bestFit="1" customWidth="1"/>
    <col min="37" max="37" width="16.54296875" bestFit="1" customWidth="1"/>
    <col min="38" max="38" width="12.36328125" bestFit="1" customWidth="1"/>
    <col min="39" max="39" width="13" bestFit="1" customWidth="1"/>
    <col min="40" max="40" width="12.36328125" bestFit="1" customWidth="1"/>
    <col min="41" max="41" width="11.7265625" bestFit="1" customWidth="1"/>
    <col min="42" max="42" width="12.36328125" bestFit="1" customWidth="1"/>
    <col min="43" max="43" width="11.36328125" bestFit="1" customWidth="1"/>
    <col min="44" max="44" width="12.36328125" bestFit="1" customWidth="1"/>
    <col min="45" max="45" width="11.6328125" bestFit="1" customWidth="1"/>
    <col min="49" max="49" width="48.6328125" bestFit="1" customWidth="1"/>
  </cols>
  <sheetData>
    <row r="1" spans="1:50" x14ac:dyDescent="0.35">
      <c r="A1" s="8" t="s">
        <v>19</v>
      </c>
      <c r="B1" s="6"/>
      <c r="C1" s="5"/>
      <c r="D1" s="5"/>
    </row>
    <row r="2" spans="1:50" x14ac:dyDescent="0.35">
      <c r="A2" s="4"/>
    </row>
    <row r="3" spans="1:50" x14ac:dyDescent="0.35">
      <c r="E3" s="2" t="s">
        <v>13</v>
      </c>
      <c r="F3" s="2" t="s">
        <v>14</v>
      </c>
      <c r="G3" s="2" t="s">
        <v>15</v>
      </c>
    </row>
    <row r="4" spans="1:50" ht="16.5" x14ac:dyDescent="0.35">
      <c r="A4" s="2" t="s">
        <v>0</v>
      </c>
      <c r="B4" s="7" t="s">
        <v>2</v>
      </c>
      <c r="C4" s="2" t="s">
        <v>1</v>
      </c>
      <c r="D4" s="2" t="s">
        <v>16</v>
      </c>
      <c r="E4" s="10" t="s">
        <v>25</v>
      </c>
      <c r="F4" s="2" t="s">
        <v>18</v>
      </c>
      <c r="G4" s="2" t="s">
        <v>17</v>
      </c>
      <c r="H4" s="2" t="s">
        <v>18</v>
      </c>
      <c r="I4" s="2" t="s">
        <v>24</v>
      </c>
      <c r="M4" s="2" t="s">
        <v>20</v>
      </c>
    </row>
    <row r="5" spans="1:50" x14ac:dyDescent="0.35">
      <c r="A5" s="3">
        <v>0</v>
      </c>
      <c r="B5" s="9">
        <v>0.52500000000000002</v>
      </c>
      <c r="C5" s="3">
        <f>LOG10($B$5/B5)</f>
        <v>0</v>
      </c>
      <c r="D5" s="3">
        <v>100.09099999999999</v>
      </c>
      <c r="E5" s="3">
        <v>100.09099999999999</v>
      </c>
      <c r="F5" s="3">
        <f t="shared" ref="F5:F15" si="0">(E5-D5)</f>
        <v>0</v>
      </c>
      <c r="G5" s="3">
        <f t="shared" ref="G5:G15" si="1">((F5)/(D5+F5))</f>
        <v>0</v>
      </c>
      <c r="H5" s="9">
        <f>((G5*100*4.42*18.9984*1000)/(1000*41.9881))</f>
        <v>0</v>
      </c>
      <c r="I5" s="3">
        <f t="shared" ref="I5:I15" si="2">(H5*H5)</f>
        <v>0</v>
      </c>
      <c r="M5" s="11">
        <f>((B5*100)/(1.204))</f>
        <v>43.604651162790702</v>
      </c>
      <c r="AA5" s="1" t="s">
        <v>51</v>
      </c>
      <c r="AK5" s="1" t="s">
        <v>59</v>
      </c>
      <c r="AU5" s="1" t="s">
        <v>60</v>
      </c>
    </row>
    <row r="6" spans="1:50" ht="15" thickBot="1" x14ac:dyDescent="0.4">
      <c r="A6" s="3">
        <v>0.2</v>
      </c>
      <c r="B6" s="9">
        <v>0.54900000000000004</v>
      </c>
      <c r="C6" s="3">
        <f t="shared" ref="C6:C25" si="3">LOG10($B$5/B6)</f>
        <v>-1.9413041044135052E-2</v>
      </c>
      <c r="D6" s="3">
        <v>90.001000000000005</v>
      </c>
      <c r="E6" s="3">
        <v>100.078</v>
      </c>
      <c r="F6" s="3">
        <f t="shared" si="0"/>
        <v>10.076999999999998</v>
      </c>
      <c r="G6" s="3">
        <f t="shared" si="1"/>
        <v>0.10069146066068464</v>
      </c>
      <c r="H6" s="9">
        <f t="shared" ref="H6:H15" si="4">((G6*4.42*18.9984*1000)/(1000*41.9881))</f>
        <v>0.20137507475390648</v>
      </c>
      <c r="I6" s="3">
        <f t="shared" si="2"/>
        <v>4.0551920732141422E-2</v>
      </c>
    </row>
    <row r="7" spans="1:50" x14ac:dyDescent="0.35">
      <c r="A7" s="3">
        <v>0.4</v>
      </c>
      <c r="B7" s="9">
        <v>0.57899999999999996</v>
      </c>
      <c r="C7" s="3">
        <f>LOG10($B$5/B7)</f>
        <v>-4.2519260321479263E-2</v>
      </c>
      <c r="D7" s="3">
        <v>80.057000000000002</v>
      </c>
      <c r="E7" s="3">
        <v>100.05800000000001</v>
      </c>
      <c r="F7" s="3">
        <f t="shared" si="0"/>
        <v>20.001000000000005</v>
      </c>
      <c r="G7" s="3">
        <f t="shared" si="1"/>
        <v>0.19989406144436231</v>
      </c>
      <c r="H7" s="9">
        <f t="shared" si="4"/>
        <v>0.39977254577594623</v>
      </c>
      <c r="I7" s="3">
        <f t="shared" si="2"/>
        <v>0.15981808835618103</v>
      </c>
      <c r="M7" s="2" t="s">
        <v>21</v>
      </c>
      <c r="AA7" s="16" t="s">
        <v>26</v>
      </c>
      <c r="AB7" s="16"/>
      <c r="AK7" s="16" t="s">
        <v>26</v>
      </c>
      <c r="AL7" s="16"/>
      <c r="AU7" s="2" t="s">
        <v>0</v>
      </c>
      <c r="AV7" s="2" t="s">
        <v>1</v>
      </c>
    </row>
    <row r="8" spans="1:50" x14ac:dyDescent="0.35">
      <c r="A8" s="3">
        <v>0.6</v>
      </c>
      <c r="B8" s="9">
        <v>0.60299999999999998</v>
      </c>
      <c r="C8" s="3">
        <f>LOG10($B$5/B8)</f>
        <v>-6.0158008734194413E-2</v>
      </c>
      <c r="D8" s="3">
        <v>70.010999999999996</v>
      </c>
      <c r="E8" s="3">
        <v>100.095</v>
      </c>
      <c r="F8" s="3">
        <f t="shared" si="0"/>
        <v>30.084000000000003</v>
      </c>
      <c r="G8" s="3">
        <f t="shared" si="1"/>
        <v>0.30055447325041212</v>
      </c>
      <c r="H8" s="9">
        <f t="shared" si="4"/>
        <v>0.60108552524012226</v>
      </c>
      <c r="I8" s="3">
        <f t="shared" si="2"/>
        <v>0.36130380865319367</v>
      </c>
      <c r="M8" s="2" t="s">
        <v>22</v>
      </c>
      <c r="AA8" s="13" t="s">
        <v>27</v>
      </c>
      <c r="AB8" s="13">
        <v>0.9988528026210407</v>
      </c>
      <c r="AK8" s="13" t="s">
        <v>27</v>
      </c>
      <c r="AL8" s="13">
        <v>0.99952202372859644</v>
      </c>
      <c r="AU8" s="3">
        <v>0</v>
      </c>
      <c r="AV8" s="6">
        <f>C5</f>
        <v>0</v>
      </c>
    </row>
    <row r="9" spans="1:50" x14ac:dyDescent="0.35">
      <c r="A9" s="3">
        <v>0.8</v>
      </c>
      <c r="B9" s="9">
        <v>0.629</v>
      </c>
      <c r="C9" s="3">
        <f>LOG10($B$5/B9)</f>
        <v>-7.8491342039312059E-2</v>
      </c>
      <c r="D9" s="3">
        <v>60.023000000000003</v>
      </c>
      <c r="E9" s="3">
        <v>100.08</v>
      </c>
      <c r="F9" s="3">
        <f t="shared" si="0"/>
        <v>40.056999999999995</v>
      </c>
      <c r="G9" s="3">
        <f t="shared" si="1"/>
        <v>0.40024980015987205</v>
      </c>
      <c r="H9" s="9">
        <f t="shared" si="4"/>
        <v>0.80046841011713599</v>
      </c>
      <c r="I9" s="3">
        <f t="shared" si="2"/>
        <v>0.64074967559545537</v>
      </c>
      <c r="M9" s="2" t="s">
        <v>23</v>
      </c>
      <c r="AA9" s="13" t="s">
        <v>28</v>
      </c>
      <c r="AB9" s="13">
        <v>0.9977069213039077</v>
      </c>
      <c r="AK9" s="13" t="s">
        <v>28</v>
      </c>
      <c r="AL9" s="20">
        <v>0.99904427591850897</v>
      </c>
      <c r="AU9" s="3">
        <v>0.2</v>
      </c>
      <c r="AV9" s="6">
        <f t="shared" ref="AV9:AV17" si="5">C6</f>
        <v>-1.9413041044135052E-2</v>
      </c>
      <c r="AW9" t="s">
        <v>61</v>
      </c>
      <c r="AX9" s="21">
        <f>(ABS(AV9-AV8)/ABS($AV$9-$AV$8))*100</f>
        <v>100</v>
      </c>
    </row>
    <row r="10" spans="1:50" x14ac:dyDescent="0.35">
      <c r="A10" s="3">
        <v>1</v>
      </c>
      <c r="B10" s="9">
        <v>0.65600000000000003</v>
      </c>
      <c r="C10" s="3">
        <f t="shared" si="3"/>
        <v>-9.6744535969703407E-2</v>
      </c>
      <c r="D10" s="3">
        <v>50.067</v>
      </c>
      <c r="E10" s="3">
        <v>100.148</v>
      </c>
      <c r="F10" s="3">
        <f t="shared" si="0"/>
        <v>50.080999999999996</v>
      </c>
      <c r="G10" s="3">
        <f t="shared" si="1"/>
        <v>0.50006989655310141</v>
      </c>
      <c r="H10" s="9">
        <f t="shared" si="4"/>
        <v>1.0001008242387968</v>
      </c>
      <c r="I10" s="3">
        <f t="shared" si="2"/>
        <v>1.0002016586431206</v>
      </c>
      <c r="M10" s="12">
        <f>((C24*100)/(C8))</f>
        <v>101.19622722912946</v>
      </c>
      <c r="AA10" s="13" t="s">
        <v>29</v>
      </c>
      <c r="AB10" s="13">
        <v>0.99312076391172299</v>
      </c>
      <c r="AK10" s="13" t="s">
        <v>29</v>
      </c>
      <c r="AL10" s="13">
        <v>0.6657109425851756</v>
      </c>
      <c r="AU10" s="3">
        <v>0.4</v>
      </c>
      <c r="AV10" s="6">
        <f t="shared" si="5"/>
        <v>-4.2519260321479263E-2</v>
      </c>
      <c r="AW10" t="s">
        <v>62</v>
      </c>
      <c r="AX10" s="21">
        <f t="shared" ref="AX10:AX18" si="6">(ABS(AV10-AV9)/ABS($AV$9-$AV$8))*100</f>
        <v>119.02421276920403</v>
      </c>
    </row>
    <row r="11" spans="1:50" x14ac:dyDescent="0.35">
      <c r="A11" s="3">
        <v>1.2</v>
      </c>
      <c r="B11" s="9">
        <v>0.67500000000000004</v>
      </c>
      <c r="C11" s="3">
        <f t="shared" si="3"/>
        <v>-0.10914446942506803</v>
      </c>
      <c r="D11" s="3">
        <v>40.012999999999998</v>
      </c>
      <c r="E11" s="3">
        <v>100.02500000000001</v>
      </c>
      <c r="F11" s="3">
        <f t="shared" si="0"/>
        <v>60.012000000000008</v>
      </c>
      <c r="G11" s="3">
        <f t="shared" si="1"/>
        <v>0.59997000749812546</v>
      </c>
      <c r="H11" s="9">
        <f t="shared" si="4"/>
        <v>1.1998932612287658</v>
      </c>
      <c r="I11" s="3">
        <f t="shared" si="2"/>
        <v>1.4397438383422032</v>
      </c>
      <c r="AA11" s="13" t="s">
        <v>30</v>
      </c>
      <c r="AB11" s="13">
        <v>2.1824868673750932E-3</v>
      </c>
      <c r="AK11" s="13" t="s">
        <v>30</v>
      </c>
      <c r="AL11" s="13">
        <v>1.359751664925234E-3</v>
      </c>
      <c r="AU11" s="3">
        <v>0.6</v>
      </c>
      <c r="AV11" s="6">
        <f t="shared" si="5"/>
        <v>-6.0158008734194413E-2</v>
      </c>
      <c r="AW11" t="s">
        <v>63</v>
      </c>
      <c r="AX11" s="21">
        <f t="shared" si="6"/>
        <v>90.860305567859797</v>
      </c>
    </row>
    <row r="12" spans="1:50" ht="15" thickBot="1" x14ac:dyDescent="0.4">
      <c r="A12" s="3">
        <v>1.4</v>
      </c>
      <c r="B12" s="9">
        <v>0.70399999999999996</v>
      </c>
      <c r="C12" s="3">
        <f t="shared" si="3"/>
        <v>-0.12741335573615528</v>
      </c>
      <c r="D12" s="3">
        <v>30.071000000000002</v>
      </c>
      <c r="E12" s="3">
        <v>100.089</v>
      </c>
      <c r="F12" s="3">
        <f t="shared" si="0"/>
        <v>70.018000000000001</v>
      </c>
      <c r="G12" s="3">
        <f t="shared" si="1"/>
        <v>0.69955739391941174</v>
      </c>
      <c r="H12" s="9">
        <f t="shared" si="4"/>
        <v>1.3990602735408935</v>
      </c>
      <c r="I12" s="3">
        <f t="shared" si="2"/>
        <v>1.9573696490003196</v>
      </c>
      <c r="AA12" s="14" t="s">
        <v>31</v>
      </c>
      <c r="AB12" s="18">
        <v>4</v>
      </c>
      <c r="AK12" s="14" t="s">
        <v>31</v>
      </c>
      <c r="AL12" s="14">
        <v>4</v>
      </c>
      <c r="AU12" s="3">
        <v>0.8</v>
      </c>
      <c r="AV12" s="6">
        <f t="shared" si="5"/>
        <v>-7.8491342039312059E-2</v>
      </c>
      <c r="AW12" t="s">
        <v>64</v>
      </c>
      <c r="AX12" s="21">
        <f t="shared" si="6"/>
        <v>94.438234913516553</v>
      </c>
    </row>
    <row r="13" spans="1:50" x14ac:dyDescent="0.35">
      <c r="A13" s="3">
        <v>1.6</v>
      </c>
      <c r="B13" s="9">
        <v>0.71399999999999997</v>
      </c>
      <c r="C13" s="3">
        <f t="shared" si="3"/>
        <v>-0.13353890837021748</v>
      </c>
      <c r="D13" s="3">
        <v>20.060199999999998</v>
      </c>
      <c r="E13" s="3">
        <v>100.14100000000001</v>
      </c>
      <c r="F13" s="3">
        <f t="shared" si="0"/>
        <v>80.080800000000011</v>
      </c>
      <c r="G13" s="3">
        <f t="shared" si="1"/>
        <v>0.79968045056470383</v>
      </c>
      <c r="H13" s="9">
        <f t="shared" si="4"/>
        <v>1.5992985845579446</v>
      </c>
      <c r="I13" s="3">
        <f t="shared" si="2"/>
        <v>2.5577559625690451</v>
      </c>
      <c r="AU13" s="3">
        <v>1</v>
      </c>
      <c r="AV13" s="6">
        <f t="shared" si="5"/>
        <v>-9.6744535969703407E-2</v>
      </c>
      <c r="AW13" t="s">
        <v>65</v>
      </c>
      <c r="AX13" s="21">
        <f t="shared" si="6"/>
        <v>94.02542285308715</v>
      </c>
    </row>
    <row r="14" spans="1:50" ht="15" thickBot="1" x14ac:dyDescent="0.4">
      <c r="A14" s="3">
        <v>1.8</v>
      </c>
      <c r="B14" s="9">
        <v>0.73299999999999998</v>
      </c>
      <c r="C14" s="3">
        <f t="shared" si="3"/>
        <v>-0.14494467123517105</v>
      </c>
      <c r="D14" s="3">
        <v>10.026999999999999</v>
      </c>
      <c r="E14" s="3">
        <v>100.06100000000001</v>
      </c>
      <c r="F14" s="3">
        <f t="shared" si="0"/>
        <v>90.034000000000006</v>
      </c>
      <c r="G14" s="3">
        <f t="shared" si="1"/>
        <v>0.89979112741227851</v>
      </c>
      <c r="H14" s="9">
        <f t="shared" si="4"/>
        <v>1.799512136944279</v>
      </c>
      <c r="I14" s="3">
        <f t="shared" si="2"/>
        <v>3.2382439310097655</v>
      </c>
      <c r="AA14" t="s">
        <v>32</v>
      </c>
      <c r="AK14" t="s">
        <v>32</v>
      </c>
      <c r="AU14" s="3">
        <v>1.2</v>
      </c>
      <c r="AV14" s="6">
        <f t="shared" si="5"/>
        <v>-0.10914446942506803</v>
      </c>
      <c r="AW14" t="s">
        <v>66</v>
      </c>
      <c r="AX14" s="21">
        <f t="shared" si="6"/>
        <v>63.874245293015619</v>
      </c>
    </row>
    <row r="15" spans="1:50" x14ac:dyDescent="0.35">
      <c r="A15" s="3">
        <v>2</v>
      </c>
      <c r="B15" s="9">
        <v>0.73399999999999999</v>
      </c>
      <c r="C15" s="3">
        <f t="shared" si="3"/>
        <v>-0.14553675651011361</v>
      </c>
      <c r="D15" s="3">
        <v>0</v>
      </c>
      <c r="E15" s="3">
        <v>100.02</v>
      </c>
      <c r="F15" s="3">
        <f t="shared" si="0"/>
        <v>100.02</v>
      </c>
      <c r="G15" s="3">
        <f t="shared" si="1"/>
        <v>1</v>
      </c>
      <c r="H15" s="9">
        <f t="shared" si="4"/>
        <v>1.9999220731588232</v>
      </c>
      <c r="I15" s="3">
        <f t="shared" si="2"/>
        <v>3.9996882987078854</v>
      </c>
      <c r="AA15" s="15"/>
      <c r="AB15" s="15" t="s">
        <v>37</v>
      </c>
      <c r="AC15" s="15" t="s">
        <v>38</v>
      </c>
      <c r="AD15" s="15" t="s">
        <v>39</v>
      </c>
      <c r="AE15" s="15" t="s">
        <v>40</v>
      </c>
      <c r="AF15" s="15" t="s">
        <v>41</v>
      </c>
      <c r="AK15" s="15"/>
      <c r="AL15" s="15" t="s">
        <v>37</v>
      </c>
      <c r="AM15" s="15" t="s">
        <v>38</v>
      </c>
      <c r="AN15" s="15" t="s">
        <v>39</v>
      </c>
      <c r="AO15" s="15" t="s">
        <v>40</v>
      </c>
      <c r="AP15" s="15" t="s">
        <v>41</v>
      </c>
      <c r="AU15" s="3">
        <v>1.4</v>
      </c>
      <c r="AV15" s="6">
        <f t="shared" si="5"/>
        <v>-0.12741335573615528</v>
      </c>
      <c r="AW15" t="s">
        <v>67</v>
      </c>
      <c r="AX15" s="21">
        <f t="shared" si="6"/>
        <v>94.106257075094035</v>
      </c>
    </row>
    <row r="16" spans="1:50" x14ac:dyDescent="0.35">
      <c r="A16" t="s">
        <v>3</v>
      </c>
      <c r="B16" s="9">
        <v>0.52600000000000002</v>
      </c>
      <c r="C16" s="3">
        <f t="shared" si="3"/>
        <v>-8.2644074778216953E-4</v>
      </c>
      <c r="D16" s="6"/>
      <c r="H16" s="6">
        <f>(C16/$AL$22)</f>
        <v>8.134062066499451E-3</v>
      </c>
      <c r="I16" s="3"/>
      <c r="AA16" s="13" t="s">
        <v>33</v>
      </c>
      <c r="AB16" s="13">
        <v>2</v>
      </c>
      <c r="AC16" s="13">
        <v>2.072465471737275E-3</v>
      </c>
      <c r="AD16" s="13">
        <v>1.0362327358686375E-3</v>
      </c>
      <c r="AE16" s="13">
        <v>217.54746642670895</v>
      </c>
      <c r="AF16" s="13">
        <v>4.7886101283069173E-2</v>
      </c>
      <c r="AK16" s="13" t="s">
        <v>33</v>
      </c>
      <c r="AL16" s="13">
        <v>1</v>
      </c>
      <c r="AM16" s="13">
        <v>5.798192901959604E-3</v>
      </c>
      <c r="AN16" s="13">
        <v>5.798192901959604E-3</v>
      </c>
      <c r="AO16" s="13">
        <v>3135.9812793243595</v>
      </c>
      <c r="AP16" s="13">
        <v>3.1872700946158932E-4</v>
      </c>
      <c r="AU16" s="3">
        <v>1.6</v>
      </c>
      <c r="AV16" s="6">
        <f t="shared" si="5"/>
        <v>-0.13353890837021748</v>
      </c>
      <c r="AW16" t="s">
        <v>68</v>
      </c>
      <c r="AX16" s="22">
        <f t="shared" si="6"/>
        <v>31.553802519326624</v>
      </c>
    </row>
    <row r="17" spans="1:50" x14ac:dyDescent="0.35">
      <c r="A17" t="s">
        <v>11</v>
      </c>
      <c r="B17" s="9">
        <v>0.52700000000000002</v>
      </c>
      <c r="C17" s="3">
        <f t="shared" si="3"/>
        <v>-1.6513118065897264E-3</v>
      </c>
      <c r="D17" s="6"/>
      <c r="E17" s="25" t="s">
        <v>72</v>
      </c>
      <c r="F17" s="3">
        <f>TINV(0.02,6)</f>
        <v>3.1426684032909828</v>
      </c>
      <c r="H17" s="24">
        <f t="shared" ref="H17:H25" si="7">(C17/$AL$22)</f>
        <v>1.6252674813033902E-2</v>
      </c>
      <c r="I17" s="3"/>
      <c r="AA17" s="13" t="s">
        <v>34</v>
      </c>
      <c r="AB17" s="13">
        <v>1</v>
      </c>
      <c r="AC17" s="13">
        <v>4.7632489262647471E-6</v>
      </c>
      <c r="AD17" s="13">
        <v>4.7632489262647471E-6</v>
      </c>
      <c r="AE17" s="13"/>
      <c r="AF17" s="13"/>
      <c r="AK17" s="13" t="s">
        <v>34</v>
      </c>
      <c r="AL17" s="13">
        <v>3</v>
      </c>
      <c r="AM17" s="13">
        <v>5.5467737708008378E-6</v>
      </c>
      <c r="AN17" s="13">
        <v>1.8489245902669459E-6</v>
      </c>
      <c r="AO17" s="13"/>
      <c r="AP17" s="13"/>
      <c r="AU17" s="3">
        <v>1.8</v>
      </c>
      <c r="AV17" s="6">
        <f t="shared" si="5"/>
        <v>-0.14494467123517105</v>
      </c>
      <c r="AW17" t="s">
        <v>69</v>
      </c>
      <c r="AX17" s="22">
        <f t="shared" si="6"/>
        <v>58.753097152696775</v>
      </c>
    </row>
    <row r="18" spans="1:50" ht="15" thickBot="1" x14ac:dyDescent="0.4">
      <c r="A18" t="s">
        <v>4</v>
      </c>
      <c r="B18" s="9">
        <v>0.52600000000000002</v>
      </c>
      <c r="C18" s="3">
        <f t="shared" si="3"/>
        <v>-8.2644074778216953E-4</v>
      </c>
      <c r="D18" s="6"/>
      <c r="E18" s="25" t="s">
        <v>73</v>
      </c>
      <c r="F18" s="24">
        <f>_xlfn.STDEV.S(H17:H23)</f>
        <v>9.0355604182976116E-3</v>
      </c>
      <c r="H18" s="24">
        <f t="shared" si="7"/>
        <v>8.134062066499451E-3</v>
      </c>
      <c r="I18" s="3"/>
      <c r="AA18" s="14" t="s">
        <v>35</v>
      </c>
      <c r="AB18" s="14">
        <v>3</v>
      </c>
      <c r="AC18" s="14">
        <v>2.0772287206635397E-3</v>
      </c>
      <c r="AD18" s="14"/>
      <c r="AE18" s="14"/>
      <c r="AF18" s="14"/>
      <c r="AK18" s="14" t="s">
        <v>35</v>
      </c>
      <c r="AL18" s="14">
        <v>4</v>
      </c>
      <c r="AM18" s="14">
        <v>5.8037396757304044E-3</v>
      </c>
      <c r="AN18" s="14"/>
      <c r="AO18" s="14"/>
      <c r="AP18" s="14"/>
      <c r="AU18" s="3">
        <v>2</v>
      </c>
      <c r="AV18" s="6">
        <f>C15</f>
        <v>-0.14553675651011361</v>
      </c>
      <c r="AW18" t="s">
        <v>70</v>
      </c>
      <c r="AX18" s="22">
        <f t="shared" si="6"/>
        <v>3.0499357292681255</v>
      </c>
    </row>
    <row r="19" spans="1:50" ht="15" thickBot="1" x14ac:dyDescent="0.4">
      <c r="A19" t="s">
        <v>5</v>
      </c>
      <c r="B19" s="9">
        <v>0.52500000000000002</v>
      </c>
      <c r="C19" s="3">
        <f t="shared" si="3"/>
        <v>0</v>
      </c>
      <c r="D19" s="6"/>
      <c r="E19" s="25" t="s">
        <v>74</v>
      </c>
      <c r="F19">
        <f>COUNT(H17:H23)</f>
        <v>7</v>
      </c>
      <c r="H19" s="24">
        <f t="shared" si="7"/>
        <v>0</v>
      </c>
    </row>
    <row r="20" spans="1:50" x14ac:dyDescent="0.35">
      <c r="A20" t="s">
        <v>6</v>
      </c>
      <c r="B20" s="9">
        <v>0.52800000000000002</v>
      </c>
      <c r="C20" s="3">
        <f t="shared" si="3"/>
        <v>-2.4746191278554033E-3</v>
      </c>
      <c r="D20" s="6"/>
      <c r="E20" s="26" t="s">
        <v>75</v>
      </c>
      <c r="F20" s="27">
        <f>((F17*F18)/(SQRT(F19)))</f>
        <v>1.0732592331659751E-2</v>
      </c>
      <c r="H20" s="24">
        <f t="shared" si="7"/>
        <v>2.4355896815276643E-2</v>
      </c>
      <c r="AA20" s="15"/>
      <c r="AB20" s="15" t="s">
        <v>42</v>
      </c>
      <c r="AC20" s="15" t="s">
        <v>30</v>
      </c>
      <c r="AD20" s="15" t="s">
        <v>43</v>
      </c>
      <c r="AE20" s="15" t="s">
        <v>44</v>
      </c>
      <c r="AF20" s="15" t="s">
        <v>45</v>
      </c>
      <c r="AG20" s="15" t="s">
        <v>46</v>
      </c>
      <c r="AH20" s="15" t="s">
        <v>47</v>
      </c>
      <c r="AI20" s="15" t="s">
        <v>48</v>
      </c>
      <c r="AK20" s="15"/>
      <c r="AL20" s="15" t="s">
        <v>42</v>
      </c>
      <c r="AM20" s="15" t="s">
        <v>30</v>
      </c>
      <c r="AN20" s="15" t="s">
        <v>43</v>
      </c>
      <c r="AO20" s="15" t="s">
        <v>44</v>
      </c>
      <c r="AP20" s="15" t="s">
        <v>45</v>
      </c>
      <c r="AQ20" s="15" t="s">
        <v>46</v>
      </c>
      <c r="AR20" s="15" t="s">
        <v>47</v>
      </c>
      <c r="AS20" s="15" t="s">
        <v>48</v>
      </c>
    </row>
    <row r="21" spans="1:50" x14ac:dyDescent="0.35">
      <c r="A21" t="s">
        <v>7</v>
      </c>
      <c r="B21" s="9">
        <v>0.52600000000000002</v>
      </c>
      <c r="C21" s="3">
        <f t="shared" si="3"/>
        <v>-8.2644074778216953E-4</v>
      </c>
      <c r="D21" s="6"/>
      <c r="E21" s="26" t="s">
        <v>75</v>
      </c>
      <c r="F21" s="27">
        <f>_xlfn.CONFIDENCE.T(0.02,F18,F19)</f>
        <v>1.0732592331659751E-2</v>
      </c>
      <c r="H21" s="24">
        <f t="shared" si="7"/>
        <v>8.134062066499451E-3</v>
      </c>
      <c r="AA21" s="13" t="s">
        <v>36</v>
      </c>
      <c r="AB21" s="13">
        <v>4.8359429305843251E-4</v>
      </c>
      <c r="AC21" s="13">
        <v>2.1282352985480843E-3</v>
      </c>
      <c r="AD21" s="13">
        <v>0.22722783208621161</v>
      </c>
      <c r="AE21" s="13">
        <v>0.85775755468950676</v>
      </c>
      <c r="AF21" s="13">
        <v>-2.6558199137047427E-2</v>
      </c>
      <c r="AG21" s="13">
        <v>2.7525387723164291E-2</v>
      </c>
      <c r="AH21" s="13">
        <v>-2.6558199137047427E-2</v>
      </c>
      <c r="AI21" s="13">
        <v>2.7525387723164291E-2</v>
      </c>
      <c r="AK21" s="13" t="s">
        <v>36</v>
      </c>
      <c r="AL21" s="13">
        <v>0</v>
      </c>
      <c r="AM21" s="13" t="e">
        <v>#N/A</v>
      </c>
      <c r="AN21" s="13" t="e">
        <v>#N/A</v>
      </c>
      <c r="AO21" s="13" t="e">
        <v>#N/A</v>
      </c>
      <c r="AP21" s="13" t="e">
        <v>#N/A</v>
      </c>
      <c r="AQ21" s="13" t="e">
        <v>#N/A</v>
      </c>
      <c r="AR21" s="13" t="e">
        <v>#N/A</v>
      </c>
      <c r="AS21" s="13" t="e">
        <v>#N/A</v>
      </c>
    </row>
    <row r="22" spans="1:50" ht="15" thickBot="1" x14ac:dyDescent="0.4">
      <c r="A22" t="s">
        <v>8</v>
      </c>
      <c r="B22" s="9">
        <v>0.52500000000000002</v>
      </c>
      <c r="C22" s="3">
        <f t="shared" si="3"/>
        <v>0</v>
      </c>
      <c r="D22" s="6"/>
      <c r="H22" s="24">
        <f t="shared" si="7"/>
        <v>0</v>
      </c>
      <c r="AA22" s="13" t="s">
        <v>49</v>
      </c>
      <c r="AB22" s="13">
        <v>-0.10829188849069772</v>
      </c>
      <c r="AC22" s="13">
        <v>1.7012919501875817E-2</v>
      </c>
      <c r="AD22" s="13">
        <v>-6.3652736662133522</v>
      </c>
      <c r="AE22" s="13">
        <v>9.920366609089469E-2</v>
      </c>
      <c r="AF22" s="13">
        <v>-0.32446152684159124</v>
      </c>
      <c r="AG22" s="13">
        <v>0.10787774986019581</v>
      </c>
      <c r="AH22" s="13">
        <v>-0.32446152684159124</v>
      </c>
      <c r="AI22" s="13">
        <v>0.10787774986019581</v>
      </c>
      <c r="AK22" s="14" t="s">
        <v>49</v>
      </c>
      <c r="AL22" s="19">
        <v>-0.10160246393814819</v>
      </c>
      <c r="AM22" s="14">
        <v>1.8143351286196959E-3</v>
      </c>
      <c r="AN22" s="14">
        <v>-55.999832850860905</v>
      </c>
      <c r="AO22" s="14">
        <v>1.254331194970067E-5</v>
      </c>
      <c r="AP22" s="14">
        <v>-0.10737648806477038</v>
      </c>
      <c r="AQ22" s="14">
        <v>-9.5828439811526001E-2</v>
      </c>
      <c r="AR22" s="14">
        <v>-0.10737648806477038</v>
      </c>
      <c r="AS22" s="14">
        <v>-9.5828439811526001E-2</v>
      </c>
    </row>
    <row r="23" spans="1:50" ht="15" thickBot="1" x14ac:dyDescent="0.4">
      <c r="A23" t="s">
        <v>9</v>
      </c>
      <c r="B23" s="9">
        <v>0.52700000000000002</v>
      </c>
      <c r="C23" s="3">
        <f t="shared" si="3"/>
        <v>-1.6513118065897264E-3</v>
      </c>
      <c r="D23" s="6"/>
      <c r="H23" s="24">
        <f t="shared" si="7"/>
        <v>1.6252674813033902E-2</v>
      </c>
      <c r="AA23" s="14" t="s">
        <v>50</v>
      </c>
      <c r="AB23" s="14">
        <v>1.0980412998952834E-2</v>
      </c>
      <c r="AC23" s="14">
        <v>2.711650139189542E-2</v>
      </c>
      <c r="AD23" s="14">
        <v>0.40493472370424083</v>
      </c>
      <c r="AE23" s="18">
        <v>0.75505850719051137</v>
      </c>
      <c r="AF23" s="18">
        <v>-0.33356740541523677</v>
      </c>
      <c r="AG23" s="18">
        <v>0.35552823141314249</v>
      </c>
      <c r="AH23" s="14">
        <v>-0.33356740541523677</v>
      </c>
      <c r="AI23" s="14">
        <v>0.35552823141314249</v>
      </c>
    </row>
    <row r="24" spans="1:50" x14ac:dyDescent="0.35">
      <c r="A24" t="s">
        <v>12</v>
      </c>
      <c r="B24" s="9">
        <v>0.60399999999999998</v>
      </c>
      <c r="C24" s="3">
        <f t="shared" si="3"/>
        <v>-6.0877635215174926E-2</v>
      </c>
      <c r="D24" s="6"/>
      <c r="H24" s="6">
        <f t="shared" si="7"/>
        <v>0.59917479218058112</v>
      </c>
    </row>
    <row r="25" spans="1:50" x14ac:dyDescent="0.35">
      <c r="A25" t="s">
        <v>10</v>
      </c>
      <c r="B25" s="9">
        <v>0.52600000000000002</v>
      </c>
      <c r="C25" s="3">
        <f t="shared" si="3"/>
        <v>-8.2644074778216953E-4</v>
      </c>
      <c r="D25" s="6"/>
      <c r="H25" s="6">
        <f t="shared" si="7"/>
        <v>8.134062066499451E-3</v>
      </c>
    </row>
    <row r="26" spans="1:50" x14ac:dyDescent="0.35">
      <c r="D26" s="5"/>
      <c r="AA26" s="1" t="s">
        <v>52</v>
      </c>
    </row>
    <row r="27" spans="1:50" ht="15" thickBot="1" x14ac:dyDescent="0.4"/>
    <row r="28" spans="1:50" x14ac:dyDescent="0.35">
      <c r="AA28" s="16" t="s">
        <v>26</v>
      </c>
      <c r="AB28" s="16"/>
    </row>
    <row r="29" spans="1:50" x14ac:dyDescent="0.35">
      <c r="AA29" s="13" t="s">
        <v>27</v>
      </c>
      <c r="AB29" s="13">
        <v>0.99938526412956341</v>
      </c>
    </row>
    <row r="30" spans="1:50" x14ac:dyDescent="0.35">
      <c r="AA30" s="13" t="s">
        <v>28</v>
      </c>
      <c r="AB30" s="13">
        <v>0.9987709061593173</v>
      </c>
    </row>
    <row r="31" spans="1:50" x14ac:dyDescent="0.35">
      <c r="AA31" s="13" t="s">
        <v>29</v>
      </c>
      <c r="AB31" s="13">
        <v>0.99754181231863459</v>
      </c>
    </row>
    <row r="32" spans="1:50" x14ac:dyDescent="0.35">
      <c r="AA32" s="13" t="s">
        <v>30</v>
      </c>
      <c r="AB32" s="13">
        <v>1.5517131335394854E-3</v>
      </c>
    </row>
    <row r="33" spans="27:35" ht="15" thickBot="1" x14ac:dyDescent="0.4">
      <c r="AA33" s="14" t="s">
        <v>31</v>
      </c>
      <c r="AB33" s="18">
        <v>5</v>
      </c>
    </row>
    <row r="35" spans="27:35" ht="15" thickBot="1" x14ac:dyDescent="0.4">
      <c r="AA35" t="s">
        <v>32</v>
      </c>
    </row>
    <row r="36" spans="27:35" x14ac:dyDescent="0.35">
      <c r="AA36" s="15"/>
      <c r="AB36" s="15" t="s">
        <v>37</v>
      </c>
      <c r="AC36" s="15" t="s">
        <v>38</v>
      </c>
      <c r="AD36" s="15" t="s">
        <v>39</v>
      </c>
      <c r="AE36" s="15" t="s">
        <v>40</v>
      </c>
      <c r="AF36" s="15" t="s">
        <v>41</v>
      </c>
    </row>
    <row r="37" spans="27:35" x14ac:dyDescent="0.35">
      <c r="AA37" s="13" t="s">
        <v>33</v>
      </c>
      <c r="AB37" s="13">
        <v>2</v>
      </c>
      <c r="AC37" s="13">
        <v>3.9132149885932315E-3</v>
      </c>
      <c r="AD37" s="13">
        <v>1.9566074942966158E-3</v>
      </c>
      <c r="AE37" s="13">
        <v>812.60752686264368</v>
      </c>
      <c r="AF37" s="13">
        <v>1.2290938406827499E-3</v>
      </c>
    </row>
    <row r="38" spans="27:35" x14ac:dyDescent="0.35">
      <c r="AA38" s="13" t="s">
        <v>34</v>
      </c>
      <c r="AB38" s="13">
        <v>2</v>
      </c>
      <c r="AC38" s="13">
        <v>4.8156272975978582E-6</v>
      </c>
      <c r="AD38" s="13">
        <v>2.4078136487989291E-6</v>
      </c>
      <c r="AE38" s="13"/>
      <c r="AF38" s="13"/>
    </row>
    <row r="39" spans="27:35" ht="15" thickBot="1" x14ac:dyDescent="0.4">
      <c r="AA39" s="14" t="s">
        <v>35</v>
      </c>
      <c r="AB39" s="14">
        <v>4</v>
      </c>
      <c r="AC39" s="14">
        <v>3.9180306158908291E-3</v>
      </c>
      <c r="AD39" s="14"/>
      <c r="AE39" s="14"/>
      <c r="AF39" s="14"/>
    </row>
    <row r="40" spans="27:35" ht="15" thickBot="1" x14ac:dyDescent="0.4"/>
    <row r="41" spans="27:35" x14ac:dyDescent="0.35">
      <c r="AA41" s="15"/>
      <c r="AB41" s="15" t="s">
        <v>42</v>
      </c>
      <c r="AC41" s="15" t="s">
        <v>30</v>
      </c>
      <c r="AD41" s="15" t="s">
        <v>43</v>
      </c>
      <c r="AE41" s="15" t="s">
        <v>44</v>
      </c>
      <c r="AF41" s="15" t="s">
        <v>45</v>
      </c>
      <c r="AG41" s="15" t="s">
        <v>46</v>
      </c>
      <c r="AH41" s="15" t="s">
        <v>47</v>
      </c>
      <c r="AI41" s="15" t="s">
        <v>48</v>
      </c>
    </row>
    <row r="42" spans="27:35" x14ac:dyDescent="0.35">
      <c r="AA42" s="13" t="s">
        <v>36</v>
      </c>
      <c r="AB42" s="13">
        <v>5.4124659567819471E-4</v>
      </c>
      <c r="AC42" s="13">
        <v>1.4617807106892581E-3</v>
      </c>
      <c r="AD42" s="13">
        <v>0.37026524684607887</v>
      </c>
      <c r="AE42" s="13">
        <v>0.7467199988899047</v>
      </c>
      <c r="AF42" s="13">
        <v>-5.7482881694640529E-3</v>
      </c>
      <c r="AG42" s="13">
        <v>6.8307813608204423E-3</v>
      </c>
      <c r="AH42" s="13">
        <v>-5.7482881694640529E-3</v>
      </c>
      <c r="AI42" s="13">
        <v>6.8307813608204423E-3</v>
      </c>
    </row>
    <row r="43" spans="27:35" x14ac:dyDescent="0.35">
      <c r="AA43" s="13" t="s">
        <v>49</v>
      </c>
      <c r="AB43" s="13">
        <v>-0.10953976001045908</v>
      </c>
      <c r="AC43" s="13">
        <v>8.6445348944427184E-3</v>
      </c>
      <c r="AD43" s="13">
        <v>-12.671562015543314</v>
      </c>
      <c r="AE43" s="13">
        <v>6.1702900121376348E-3</v>
      </c>
      <c r="AF43" s="13">
        <v>-0.14673419167144752</v>
      </c>
      <c r="AG43" s="13">
        <v>-7.2345328349470633E-2</v>
      </c>
      <c r="AH43" s="13">
        <v>-0.14673419167144752</v>
      </c>
      <c r="AI43" s="13">
        <v>-7.2345328349470633E-2</v>
      </c>
    </row>
    <row r="44" spans="27:35" ht="15" thickBot="1" x14ac:dyDescent="0.4">
      <c r="AA44" s="14" t="s">
        <v>50</v>
      </c>
      <c r="AB44" s="14">
        <v>1.337928173898952E-2</v>
      </c>
      <c r="AC44" s="14">
        <v>1.0351798186033274E-2</v>
      </c>
      <c r="AD44" s="14">
        <v>1.2924596769130363</v>
      </c>
      <c r="AE44" s="18">
        <v>0.3253830837483791</v>
      </c>
      <c r="AF44" s="18">
        <v>-3.1160910983962092E-2</v>
      </c>
      <c r="AG44" s="18">
        <v>5.7919474461941137E-2</v>
      </c>
      <c r="AH44" s="14">
        <v>-3.1160910983962092E-2</v>
      </c>
      <c r="AI44" s="14">
        <v>5.7919474461941137E-2</v>
      </c>
    </row>
    <row r="47" spans="27:35" x14ac:dyDescent="0.35">
      <c r="AA47" s="1" t="s">
        <v>53</v>
      </c>
    </row>
    <row r="48" spans="27:35" ht="15" thickBot="1" x14ac:dyDescent="0.4"/>
    <row r="49" spans="27:35" x14ac:dyDescent="0.35">
      <c r="AA49" s="16" t="s">
        <v>26</v>
      </c>
      <c r="AB49" s="16"/>
    </row>
    <row r="50" spans="27:35" x14ac:dyDescent="0.35">
      <c r="AA50" s="13" t="s">
        <v>27</v>
      </c>
      <c r="AB50" s="13">
        <v>0.99961760097518915</v>
      </c>
    </row>
    <row r="51" spans="27:35" x14ac:dyDescent="0.35">
      <c r="AA51" s="13" t="s">
        <v>28</v>
      </c>
      <c r="AB51" s="13">
        <v>0.99923534817939241</v>
      </c>
    </row>
    <row r="52" spans="27:35" x14ac:dyDescent="0.35">
      <c r="AA52" s="13" t="s">
        <v>29</v>
      </c>
      <c r="AB52" s="13">
        <v>0.99872558029898728</v>
      </c>
    </row>
    <row r="53" spans="27:35" x14ac:dyDescent="0.35">
      <c r="AA53" s="13" t="s">
        <v>30</v>
      </c>
      <c r="AB53" s="13">
        <v>1.296058674826674E-3</v>
      </c>
    </row>
    <row r="54" spans="27:35" ht="15" thickBot="1" x14ac:dyDescent="0.4">
      <c r="AA54" s="14" t="s">
        <v>31</v>
      </c>
      <c r="AB54" s="18">
        <v>6</v>
      </c>
    </row>
    <row r="56" spans="27:35" ht="15" thickBot="1" x14ac:dyDescent="0.4">
      <c r="AA56" t="s">
        <v>32</v>
      </c>
    </row>
    <row r="57" spans="27:35" x14ac:dyDescent="0.35">
      <c r="AA57" s="15"/>
      <c r="AB57" s="15" t="s">
        <v>37</v>
      </c>
      <c r="AC57" s="15" t="s">
        <v>38</v>
      </c>
      <c r="AD57" s="15" t="s">
        <v>39</v>
      </c>
      <c r="AE57" s="15" t="s">
        <v>40</v>
      </c>
      <c r="AF57" s="15" t="s">
        <v>41</v>
      </c>
    </row>
    <row r="58" spans="27:35" x14ac:dyDescent="0.35">
      <c r="AA58" s="13" t="s">
        <v>33</v>
      </c>
      <c r="AB58" s="13">
        <v>2</v>
      </c>
      <c r="AC58" s="13">
        <v>6.5852860307028189E-3</v>
      </c>
      <c r="AD58" s="13">
        <v>3.2926430153514094E-3</v>
      </c>
      <c r="AE58" s="13">
        <v>1960.1771445178777</v>
      </c>
      <c r="AF58" s="13">
        <v>2.1144410924010581E-5</v>
      </c>
    </row>
    <row r="59" spans="27:35" x14ac:dyDescent="0.35">
      <c r="AA59" s="13" t="s">
        <v>34</v>
      </c>
      <c r="AB59" s="13">
        <v>3</v>
      </c>
      <c r="AC59" s="13">
        <v>5.0393042657804222E-6</v>
      </c>
      <c r="AD59" s="13">
        <v>1.6797680885934741E-6</v>
      </c>
      <c r="AE59" s="13"/>
      <c r="AF59" s="13"/>
    </row>
    <row r="60" spans="27:35" ht="15" thickBot="1" x14ac:dyDescent="0.4">
      <c r="AA60" s="14" t="s">
        <v>35</v>
      </c>
      <c r="AB60" s="14">
        <v>5</v>
      </c>
      <c r="AC60" s="14">
        <v>6.590325334968599E-3</v>
      </c>
      <c r="AD60" s="14"/>
      <c r="AE60" s="14"/>
      <c r="AF60" s="14"/>
    </row>
    <row r="61" spans="27:35" ht="15" thickBot="1" x14ac:dyDescent="0.4"/>
    <row r="62" spans="27:35" x14ac:dyDescent="0.35">
      <c r="AA62" s="15"/>
      <c r="AB62" s="15" t="s">
        <v>42</v>
      </c>
      <c r="AC62" s="15" t="s">
        <v>30</v>
      </c>
      <c r="AD62" s="15" t="s">
        <v>43</v>
      </c>
      <c r="AE62" s="15" t="s">
        <v>44</v>
      </c>
      <c r="AF62" s="15" t="s">
        <v>45</v>
      </c>
      <c r="AG62" s="15" t="s">
        <v>46</v>
      </c>
      <c r="AH62" s="15" t="s">
        <v>47</v>
      </c>
      <c r="AI62" s="15" t="s">
        <v>48</v>
      </c>
    </row>
    <row r="63" spans="27:35" x14ac:dyDescent="0.35">
      <c r="AA63" s="13" t="s">
        <v>36</v>
      </c>
      <c r="AB63" s="13">
        <v>4.2135643118175643E-4</v>
      </c>
      <c r="AC63" s="13">
        <v>1.1759077696960982E-3</v>
      </c>
      <c r="AD63" s="13">
        <v>0.35832438737151284</v>
      </c>
      <c r="AE63" s="13">
        <v>0.74383135810842849</v>
      </c>
      <c r="AF63" s="13">
        <v>-3.320906905841998E-3</v>
      </c>
      <c r="AG63" s="13">
        <v>4.1636197682055108E-3</v>
      </c>
      <c r="AH63" s="13">
        <v>-3.320906905841998E-3</v>
      </c>
      <c r="AI63" s="13">
        <v>4.1636197682055108E-3</v>
      </c>
    </row>
    <row r="64" spans="27:35" x14ac:dyDescent="0.35">
      <c r="AA64" s="13" t="s">
        <v>49</v>
      </c>
      <c r="AB64" s="13">
        <v>-0.10784422103982276</v>
      </c>
      <c r="AC64" s="13">
        <v>5.52658021994444E-3</v>
      </c>
      <c r="AD64" s="13">
        <v>-19.51373485010355</v>
      </c>
      <c r="AE64" s="13">
        <v>2.9400779293979818E-4</v>
      </c>
      <c r="AF64" s="13">
        <v>-0.12543226584163897</v>
      </c>
      <c r="AG64" s="13">
        <v>-9.0256176238006552E-2</v>
      </c>
      <c r="AH64" s="13">
        <v>-0.12543226584163897</v>
      </c>
      <c r="AI64" s="13">
        <v>-9.0256176238006552E-2</v>
      </c>
    </row>
    <row r="65" spans="27:35" ht="15" thickBot="1" x14ac:dyDescent="0.4">
      <c r="AA65" s="14" t="s">
        <v>50</v>
      </c>
      <c r="AB65" s="14">
        <v>1.0887261912782453E-2</v>
      </c>
      <c r="AC65" s="14">
        <v>5.3029253355056814E-3</v>
      </c>
      <c r="AD65" s="14">
        <v>2.0530671702818259</v>
      </c>
      <c r="AE65" s="18">
        <v>0.13237355152995303</v>
      </c>
      <c r="AF65" s="18">
        <v>-5.989013228392976E-3</v>
      </c>
      <c r="AG65" s="18">
        <v>2.7763537053957881E-2</v>
      </c>
      <c r="AH65" s="14">
        <v>-5.989013228392976E-3</v>
      </c>
      <c r="AI65" s="14">
        <v>2.7763537053957881E-2</v>
      </c>
    </row>
    <row r="68" spans="27:35" x14ac:dyDescent="0.35">
      <c r="AA68" s="1" t="s">
        <v>54</v>
      </c>
    </row>
    <row r="69" spans="27:35" ht="15" thickBot="1" x14ac:dyDescent="0.4"/>
    <row r="70" spans="27:35" x14ac:dyDescent="0.35">
      <c r="AA70" s="16" t="s">
        <v>26</v>
      </c>
      <c r="AB70" s="16"/>
    </row>
    <row r="71" spans="27:35" x14ac:dyDescent="0.35">
      <c r="AA71" s="13" t="s">
        <v>27</v>
      </c>
      <c r="AB71" s="13">
        <v>0.99952411728800594</v>
      </c>
    </row>
    <row r="72" spans="27:35" x14ac:dyDescent="0.35">
      <c r="AA72" s="13" t="s">
        <v>28</v>
      </c>
      <c r="AB72" s="13">
        <v>0.99904846104036749</v>
      </c>
    </row>
    <row r="73" spans="27:35" x14ac:dyDescent="0.35">
      <c r="AA73" s="13" t="s">
        <v>29</v>
      </c>
      <c r="AB73" s="13">
        <v>0.99857269156055128</v>
      </c>
    </row>
    <row r="74" spans="27:35" x14ac:dyDescent="0.35">
      <c r="AA74" s="13" t="s">
        <v>30</v>
      </c>
      <c r="AB74" s="13">
        <v>1.5138649379228437E-3</v>
      </c>
    </row>
    <row r="75" spans="27:35" ht="15" thickBot="1" x14ac:dyDescent="0.4">
      <c r="AA75" s="14" t="s">
        <v>31</v>
      </c>
      <c r="AB75" s="17">
        <v>7</v>
      </c>
    </row>
    <row r="77" spans="27:35" ht="15" thickBot="1" x14ac:dyDescent="0.4">
      <c r="AA77" t="s">
        <v>32</v>
      </c>
    </row>
    <row r="78" spans="27:35" x14ac:dyDescent="0.35">
      <c r="AA78" s="15"/>
      <c r="AB78" s="15" t="s">
        <v>37</v>
      </c>
      <c r="AC78" s="15" t="s">
        <v>38</v>
      </c>
      <c r="AD78" s="15" t="s">
        <v>39</v>
      </c>
      <c r="AE78" s="15" t="s">
        <v>40</v>
      </c>
      <c r="AF78" s="15" t="s">
        <v>41</v>
      </c>
    </row>
    <row r="79" spans="27:35" x14ac:dyDescent="0.35">
      <c r="AA79" s="13" t="s">
        <v>33</v>
      </c>
      <c r="AB79" s="13">
        <v>2</v>
      </c>
      <c r="AC79" s="13">
        <v>9.6248558293009125E-3</v>
      </c>
      <c r="AD79" s="13">
        <v>4.8124279146504563E-3</v>
      </c>
      <c r="AE79" s="13">
        <v>2099.8582368632419</v>
      </c>
      <c r="AF79" s="13">
        <v>9.0542639169863581E-7</v>
      </c>
    </row>
    <row r="80" spans="27:35" x14ac:dyDescent="0.35">
      <c r="AA80" s="13" t="s">
        <v>34</v>
      </c>
      <c r="AB80" s="13">
        <v>4</v>
      </c>
      <c r="AC80" s="13">
        <v>9.1671482010885426E-6</v>
      </c>
      <c r="AD80" s="13">
        <v>2.2917870502721356E-6</v>
      </c>
      <c r="AE80" s="13"/>
      <c r="AF80" s="13"/>
    </row>
    <row r="81" spans="27:35" ht="15" thickBot="1" x14ac:dyDescent="0.4">
      <c r="AA81" s="14" t="s">
        <v>35</v>
      </c>
      <c r="AB81" s="14">
        <v>6</v>
      </c>
      <c r="AC81" s="14">
        <v>9.6340229775020002E-3</v>
      </c>
      <c r="AD81" s="14"/>
      <c r="AE81" s="14"/>
      <c r="AF81" s="14"/>
    </row>
    <row r="82" spans="27:35" ht="15" thickBot="1" x14ac:dyDescent="0.4"/>
    <row r="83" spans="27:35" x14ac:dyDescent="0.35">
      <c r="AA83" s="15"/>
      <c r="AB83" s="15" t="s">
        <v>42</v>
      </c>
      <c r="AC83" s="15" t="s">
        <v>30</v>
      </c>
      <c r="AD83" s="15" t="s">
        <v>43</v>
      </c>
      <c r="AE83" s="15" t="s">
        <v>44</v>
      </c>
      <c r="AF83" s="15" t="s">
        <v>45</v>
      </c>
      <c r="AG83" s="15" t="s">
        <v>46</v>
      </c>
      <c r="AH83" s="15" t="s">
        <v>47</v>
      </c>
      <c r="AI83" s="15" t="s">
        <v>48</v>
      </c>
    </row>
    <row r="84" spans="27:35" x14ac:dyDescent="0.35">
      <c r="AA84" s="13" t="s">
        <v>36</v>
      </c>
      <c r="AB84" s="13">
        <v>9.1772139426426862E-4</v>
      </c>
      <c r="AC84" s="13">
        <v>1.3227902212021251E-3</v>
      </c>
      <c r="AD84" s="13">
        <v>0.6937769720056306</v>
      </c>
      <c r="AE84" s="13">
        <v>0.5260048465195879</v>
      </c>
      <c r="AF84" s="13">
        <v>-2.754933040595878E-3</v>
      </c>
      <c r="AG84" s="13">
        <v>4.5903758291244157E-3</v>
      </c>
      <c r="AH84" s="13">
        <v>-2.754933040595878E-3</v>
      </c>
      <c r="AI84" s="13">
        <v>4.5903758291244157E-3</v>
      </c>
    </row>
    <row r="85" spans="27:35" x14ac:dyDescent="0.35">
      <c r="AA85" s="13" t="s">
        <v>49</v>
      </c>
      <c r="AB85" s="13">
        <v>-0.1130490094280874</v>
      </c>
      <c r="AC85" s="13">
        <v>5.1605288871014662E-3</v>
      </c>
      <c r="AD85" s="13">
        <v>-21.906477398207933</v>
      </c>
      <c r="AE85" s="13">
        <v>2.5695189298359432E-5</v>
      </c>
      <c r="AF85" s="13">
        <v>-0.12737693459691207</v>
      </c>
      <c r="AG85" s="13">
        <v>-9.8721084259262723E-2</v>
      </c>
      <c r="AH85" s="13">
        <v>-0.12737693459691207</v>
      </c>
      <c r="AI85" s="13">
        <v>-9.8721084259262723E-2</v>
      </c>
    </row>
    <row r="86" spans="27:35" ht="15" thickBot="1" x14ac:dyDescent="0.4">
      <c r="AA86" s="14" t="s">
        <v>50</v>
      </c>
      <c r="AB86" s="14">
        <v>1.708115571334223E-2</v>
      </c>
      <c r="AC86" s="14">
        <v>4.1312089902702555E-3</v>
      </c>
      <c r="AD86" s="14">
        <v>4.1346626988785706</v>
      </c>
      <c r="AE86" s="17">
        <v>1.4439028077751588E-2</v>
      </c>
      <c r="AF86" s="17">
        <v>5.6110807337572607E-3</v>
      </c>
      <c r="AG86" s="17">
        <v>2.8551230692927199E-2</v>
      </c>
      <c r="AH86" s="14">
        <v>5.6110807337572607E-3</v>
      </c>
      <c r="AI86" s="14">
        <v>2.8551230692927199E-2</v>
      </c>
    </row>
    <row r="89" spans="27:35" x14ac:dyDescent="0.35">
      <c r="AA89" s="1" t="s">
        <v>55</v>
      </c>
    </row>
    <row r="90" spans="27:35" ht="15" thickBot="1" x14ac:dyDescent="0.4"/>
    <row r="91" spans="27:35" x14ac:dyDescent="0.35">
      <c r="AA91" s="16" t="s">
        <v>26</v>
      </c>
      <c r="AB91" s="16"/>
    </row>
    <row r="92" spans="27:35" x14ac:dyDescent="0.35">
      <c r="AA92" s="13" t="s">
        <v>27</v>
      </c>
      <c r="AB92" s="13">
        <v>0.99953156163105472</v>
      </c>
    </row>
    <row r="93" spans="27:35" x14ac:dyDescent="0.35">
      <c r="AA93" s="13" t="s">
        <v>28</v>
      </c>
      <c r="AB93" s="13">
        <v>0.9990633426966149</v>
      </c>
    </row>
    <row r="94" spans="27:35" x14ac:dyDescent="0.35">
      <c r="AA94" s="13" t="s">
        <v>29</v>
      </c>
      <c r="AB94" s="13">
        <v>0.99868867977526088</v>
      </c>
    </row>
    <row r="95" spans="27:35" x14ac:dyDescent="0.35">
      <c r="AA95" s="13" t="s">
        <v>30</v>
      </c>
      <c r="AB95" s="13">
        <v>1.6102807169585086E-3</v>
      </c>
    </row>
    <row r="96" spans="27:35" ht="15" thickBot="1" x14ac:dyDescent="0.4">
      <c r="AA96" s="14" t="s">
        <v>31</v>
      </c>
      <c r="AB96" s="17">
        <v>8</v>
      </c>
    </row>
    <row r="98" spans="27:35" ht="15" thickBot="1" x14ac:dyDescent="0.4">
      <c r="AA98" t="s">
        <v>32</v>
      </c>
    </row>
    <row r="99" spans="27:35" x14ac:dyDescent="0.35">
      <c r="AA99" s="15"/>
      <c r="AB99" s="15" t="s">
        <v>37</v>
      </c>
      <c r="AC99" s="15" t="s">
        <v>38</v>
      </c>
      <c r="AD99" s="15" t="s">
        <v>39</v>
      </c>
      <c r="AE99" s="15" t="s">
        <v>40</v>
      </c>
      <c r="AF99" s="15" t="s">
        <v>41</v>
      </c>
    </row>
    <row r="100" spans="27:35" x14ac:dyDescent="0.35">
      <c r="AA100" s="13" t="s">
        <v>33</v>
      </c>
      <c r="AB100" s="13">
        <v>2</v>
      </c>
      <c r="AC100" s="13">
        <v>1.3828831643780006E-2</v>
      </c>
      <c r="AD100" s="13">
        <v>6.9144158218900032E-3</v>
      </c>
      <c r="AE100" s="13">
        <v>2666.5658269197852</v>
      </c>
      <c r="AF100" s="13">
        <v>2.6850464888686273E-8</v>
      </c>
    </row>
    <row r="101" spans="27:35" x14ac:dyDescent="0.35">
      <c r="AA101" s="13" t="s">
        <v>34</v>
      </c>
      <c r="AB101" s="13">
        <v>5</v>
      </c>
      <c r="AC101" s="13">
        <v>1.2965019937042042E-5</v>
      </c>
      <c r="AD101" s="13">
        <v>2.5930039874084085E-6</v>
      </c>
      <c r="AE101" s="13"/>
      <c r="AF101" s="13"/>
    </row>
    <row r="102" spans="27:35" ht="15" thickBot="1" x14ac:dyDescent="0.4">
      <c r="AA102" s="14" t="s">
        <v>35</v>
      </c>
      <c r="AB102" s="14">
        <v>7</v>
      </c>
      <c r="AC102" s="14">
        <v>1.3841796663717048E-2</v>
      </c>
      <c r="AD102" s="14"/>
      <c r="AE102" s="14"/>
      <c r="AF102" s="14"/>
    </row>
    <row r="103" spans="27:35" ht="15" thickBot="1" x14ac:dyDescent="0.4"/>
    <row r="104" spans="27:35" x14ac:dyDescent="0.35">
      <c r="AA104" s="15"/>
      <c r="AB104" s="15" t="s">
        <v>42</v>
      </c>
      <c r="AC104" s="15" t="s">
        <v>30</v>
      </c>
      <c r="AD104" s="15" t="s">
        <v>43</v>
      </c>
      <c r="AE104" s="15" t="s">
        <v>44</v>
      </c>
      <c r="AF104" s="15" t="s">
        <v>45</v>
      </c>
      <c r="AG104" s="15" t="s">
        <v>46</v>
      </c>
      <c r="AH104" s="15" t="s">
        <v>47</v>
      </c>
      <c r="AI104" s="15" t="s">
        <v>48</v>
      </c>
    </row>
    <row r="105" spans="27:35" x14ac:dyDescent="0.35">
      <c r="AA105" s="13" t="s">
        <v>36</v>
      </c>
      <c r="AB105" s="13">
        <v>4.6671391451063096E-4</v>
      </c>
      <c r="AC105" s="13">
        <v>1.3567886232263373E-3</v>
      </c>
      <c r="AD105" s="13">
        <v>0.34398424818806467</v>
      </c>
      <c r="AE105" s="13">
        <v>0.74485215904795232</v>
      </c>
      <c r="AF105" s="13">
        <v>-3.0210222751529958E-3</v>
      </c>
      <c r="AG105" s="13">
        <v>3.9544501041742577E-3</v>
      </c>
      <c r="AH105" s="13">
        <v>-3.0210222751529958E-3</v>
      </c>
      <c r="AI105" s="13">
        <v>3.9544501041742577E-3</v>
      </c>
    </row>
    <row r="106" spans="27:35" x14ac:dyDescent="0.35">
      <c r="AA106" s="13" t="s">
        <v>49</v>
      </c>
      <c r="AB106" s="13">
        <v>-0.10929325814507949</v>
      </c>
      <c r="AC106" s="13">
        <v>4.5277580700898825E-3</v>
      </c>
      <c r="AD106" s="13">
        <v>-24.138493367625948</v>
      </c>
      <c r="AE106" s="13">
        <v>2.2740504377080938E-6</v>
      </c>
      <c r="AF106" s="13">
        <v>-0.12093223079620828</v>
      </c>
      <c r="AG106" s="13">
        <v>-9.7654285493950707E-2</v>
      </c>
      <c r="AH106" s="13">
        <v>-0.12093223079620828</v>
      </c>
      <c r="AI106" s="13">
        <v>-9.7654285493950707E-2</v>
      </c>
    </row>
    <row r="107" spans="27:35" ht="15" thickBot="1" x14ac:dyDescent="0.4">
      <c r="AA107" s="14" t="s">
        <v>50</v>
      </c>
      <c r="AB107" s="14">
        <v>1.3324984520224105E-2</v>
      </c>
      <c r="AC107" s="14">
        <v>3.1108229062088433E-3</v>
      </c>
      <c r="AD107" s="14">
        <v>4.2834275437630911</v>
      </c>
      <c r="AE107" s="17">
        <v>7.8379031612977618E-3</v>
      </c>
      <c r="AF107" s="17">
        <v>5.3283596636422795E-3</v>
      </c>
      <c r="AG107" s="17">
        <v>2.1321609376805932E-2</v>
      </c>
      <c r="AH107" s="14">
        <v>5.3283596636422795E-3</v>
      </c>
      <c r="AI107" s="14">
        <v>2.1321609376805932E-2</v>
      </c>
    </row>
    <row r="110" spans="27:35" x14ac:dyDescent="0.35">
      <c r="AA110" s="1" t="s">
        <v>56</v>
      </c>
    </row>
    <row r="111" spans="27:35" ht="15" thickBot="1" x14ac:dyDescent="0.4"/>
    <row r="112" spans="27:35" x14ac:dyDescent="0.35">
      <c r="AA112" s="16" t="s">
        <v>26</v>
      </c>
      <c r="AB112" s="16"/>
    </row>
    <row r="113" spans="27:35" x14ac:dyDescent="0.35">
      <c r="AA113" s="13" t="s">
        <v>27</v>
      </c>
      <c r="AB113" s="13">
        <v>0.99920756398050314</v>
      </c>
    </row>
    <row r="114" spans="27:35" x14ac:dyDescent="0.35">
      <c r="AA114" s="13" t="s">
        <v>28</v>
      </c>
      <c r="AB114" s="13">
        <v>0.9984157559158513</v>
      </c>
    </row>
    <row r="115" spans="27:35" x14ac:dyDescent="0.35">
      <c r="AA115" s="13" t="s">
        <v>29</v>
      </c>
      <c r="AB115" s="13">
        <v>0.99788767455446836</v>
      </c>
    </row>
    <row r="116" spans="27:35" x14ac:dyDescent="0.35">
      <c r="AA116" s="13" t="s">
        <v>30</v>
      </c>
      <c r="AB116" s="13">
        <v>2.1684567281066488E-3</v>
      </c>
    </row>
    <row r="117" spans="27:35" ht="15" thickBot="1" x14ac:dyDescent="0.4">
      <c r="AA117" s="14" t="s">
        <v>31</v>
      </c>
      <c r="AB117" s="17">
        <v>9</v>
      </c>
    </row>
    <row r="119" spans="27:35" ht="15" thickBot="1" x14ac:dyDescent="0.4">
      <c r="AA119" t="s">
        <v>32</v>
      </c>
    </row>
    <row r="120" spans="27:35" x14ac:dyDescent="0.35">
      <c r="AA120" s="15"/>
      <c r="AB120" s="15" t="s">
        <v>37</v>
      </c>
      <c r="AC120" s="15" t="s">
        <v>38</v>
      </c>
      <c r="AD120" s="15" t="s">
        <v>39</v>
      </c>
      <c r="AE120" s="15" t="s">
        <v>40</v>
      </c>
      <c r="AF120" s="15" t="s">
        <v>41</v>
      </c>
    </row>
    <row r="121" spans="27:35" x14ac:dyDescent="0.35">
      <c r="AA121" s="13" t="s">
        <v>33</v>
      </c>
      <c r="AB121" s="13">
        <v>2</v>
      </c>
      <c r="AC121" s="13">
        <v>1.7780423568010975E-2</v>
      </c>
      <c r="AD121" s="13">
        <v>8.8902117840054876E-3</v>
      </c>
      <c r="AE121" s="13">
        <v>1890.6475951002174</v>
      </c>
      <c r="AF121" s="13">
        <v>3.9761822495184549E-9</v>
      </c>
    </row>
    <row r="122" spans="27:35" x14ac:dyDescent="0.35">
      <c r="AA122" s="13" t="s">
        <v>34</v>
      </c>
      <c r="AB122" s="13">
        <v>6</v>
      </c>
      <c r="AC122" s="13">
        <v>2.8213227490025961E-5</v>
      </c>
      <c r="AD122" s="13">
        <v>4.7022045816709933E-6</v>
      </c>
      <c r="AE122" s="13"/>
      <c r="AF122" s="13"/>
    </row>
    <row r="123" spans="27:35" ht="15" thickBot="1" x14ac:dyDescent="0.4">
      <c r="AA123" s="14" t="s">
        <v>35</v>
      </c>
      <c r="AB123" s="14">
        <v>8</v>
      </c>
      <c r="AC123" s="14">
        <v>1.7808636795501001E-2</v>
      </c>
      <c r="AD123" s="14"/>
      <c r="AE123" s="14"/>
      <c r="AF123" s="14"/>
    </row>
    <row r="124" spans="27:35" ht="15" thickBot="1" x14ac:dyDescent="0.4"/>
    <row r="125" spans="27:35" x14ac:dyDescent="0.35">
      <c r="AA125" s="15"/>
      <c r="AB125" s="15" t="s">
        <v>42</v>
      </c>
      <c r="AC125" s="15" t="s">
        <v>30</v>
      </c>
      <c r="AD125" s="15" t="s">
        <v>43</v>
      </c>
      <c r="AE125" s="15" t="s">
        <v>44</v>
      </c>
      <c r="AF125" s="15" t="s">
        <v>45</v>
      </c>
      <c r="AG125" s="15" t="s">
        <v>46</v>
      </c>
      <c r="AH125" s="15" t="s">
        <v>47</v>
      </c>
      <c r="AI125" s="15" t="s">
        <v>48</v>
      </c>
    </row>
    <row r="126" spans="27:35" x14ac:dyDescent="0.35">
      <c r="AA126" s="13" t="s">
        <v>36</v>
      </c>
      <c r="AB126" s="13">
        <v>1.3221434674089531E-3</v>
      </c>
      <c r="AC126" s="13">
        <v>1.7642622967125297E-3</v>
      </c>
      <c r="AD126" s="13">
        <v>0.74940300536524151</v>
      </c>
      <c r="AE126" s="13">
        <v>0.48195184512761891</v>
      </c>
      <c r="AF126" s="13">
        <v>-2.9948508549451783E-3</v>
      </c>
      <c r="AG126" s="13">
        <v>5.6391377897630846E-3</v>
      </c>
      <c r="AH126" s="13">
        <v>-2.9948508549451783E-3</v>
      </c>
      <c r="AI126" s="13">
        <v>5.6391377897630846E-3</v>
      </c>
    </row>
    <row r="127" spans="27:35" x14ac:dyDescent="0.35">
      <c r="AA127" s="13" t="s">
        <v>49</v>
      </c>
      <c r="AB127" s="13">
        <v>-0.11519531227243211</v>
      </c>
      <c r="AC127" s="13">
        <v>5.1414085829331827E-3</v>
      </c>
      <c r="AD127" s="13">
        <v>-22.405399301432873</v>
      </c>
      <c r="AE127" s="13">
        <v>5.1717877649927635E-7</v>
      </c>
      <c r="AF127" s="13">
        <v>-0.12777588586558977</v>
      </c>
      <c r="AG127" s="13">
        <v>-0.10261473867927444</v>
      </c>
      <c r="AH127" s="13">
        <v>-0.12777588586558977</v>
      </c>
      <c r="AI127" s="13">
        <v>-0.10261473867927444</v>
      </c>
    </row>
    <row r="128" spans="27:35" ht="15" thickBot="1" x14ac:dyDescent="0.4">
      <c r="AA128" s="14" t="s">
        <v>50</v>
      </c>
      <c r="AB128" s="14">
        <v>1.8413191333718139E-2</v>
      </c>
      <c r="AC128" s="14">
        <v>3.0927354487148722E-3</v>
      </c>
      <c r="AD128" s="14">
        <v>5.9536910411685531</v>
      </c>
      <c r="AE128" s="17">
        <v>1.0045168637430981E-3</v>
      </c>
      <c r="AF128" s="17">
        <v>1.0845540311801563E-2</v>
      </c>
      <c r="AG128" s="17">
        <v>2.5980842355634713E-2</v>
      </c>
      <c r="AH128" s="14">
        <v>1.0845540311801563E-2</v>
      </c>
      <c r="AI128" s="14">
        <v>2.5980842355634713E-2</v>
      </c>
    </row>
    <row r="131" spans="27:32" x14ac:dyDescent="0.35">
      <c r="AA131" s="1" t="s">
        <v>57</v>
      </c>
    </row>
    <row r="132" spans="27:32" ht="15" thickBot="1" x14ac:dyDescent="0.4"/>
    <row r="133" spans="27:32" x14ac:dyDescent="0.35">
      <c r="AA133" s="16" t="s">
        <v>26</v>
      </c>
      <c r="AB133" s="16"/>
    </row>
    <row r="134" spans="27:32" x14ac:dyDescent="0.35">
      <c r="AA134" s="13" t="s">
        <v>27</v>
      </c>
      <c r="AB134" s="13">
        <v>0.99935092554514615</v>
      </c>
    </row>
    <row r="135" spans="27:32" x14ac:dyDescent="0.35">
      <c r="AA135" s="13" t="s">
        <v>28</v>
      </c>
      <c r="AB135" s="13">
        <v>0.99870227238794018</v>
      </c>
    </row>
    <row r="136" spans="27:32" x14ac:dyDescent="0.35">
      <c r="AA136" s="13" t="s">
        <v>29</v>
      </c>
      <c r="AB136" s="13">
        <v>0.99833149307020874</v>
      </c>
    </row>
    <row r="137" spans="27:32" x14ac:dyDescent="0.35">
      <c r="AA137" s="13" t="s">
        <v>30</v>
      </c>
      <c r="AB137" s="13">
        <v>2.0341047816049788E-3</v>
      </c>
    </row>
    <row r="138" spans="27:32" ht="15" thickBot="1" x14ac:dyDescent="0.4">
      <c r="AA138" s="14" t="s">
        <v>31</v>
      </c>
      <c r="AB138" s="17">
        <v>10</v>
      </c>
    </row>
    <row r="140" spans="27:32" ht="15" thickBot="1" x14ac:dyDescent="0.4">
      <c r="AA140" t="s">
        <v>32</v>
      </c>
    </row>
    <row r="141" spans="27:32" x14ac:dyDescent="0.35">
      <c r="AA141" s="15"/>
      <c r="AB141" s="15" t="s">
        <v>37</v>
      </c>
      <c r="AC141" s="15" t="s">
        <v>38</v>
      </c>
      <c r="AD141" s="15" t="s">
        <v>39</v>
      </c>
      <c r="AE141" s="15" t="s">
        <v>40</v>
      </c>
      <c r="AF141" s="15" t="s">
        <v>41</v>
      </c>
    </row>
    <row r="142" spans="27:32" x14ac:dyDescent="0.35">
      <c r="AA142" s="13" t="s">
        <v>33</v>
      </c>
      <c r="AB142" s="13">
        <v>2</v>
      </c>
      <c r="AC142" s="13">
        <v>2.2289338213803883E-2</v>
      </c>
      <c r="AD142" s="13">
        <v>1.1144669106901942E-2</v>
      </c>
      <c r="AE142" s="13">
        <v>2693.5220618521807</v>
      </c>
      <c r="AF142" s="13">
        <v>7.8730391059577731E-11</v>
      </c>
    </row>
    <row r="143" spans="27:32" x14ac:dyDescent="0.35">
      <c r="AA143" s="13" t="s">
        <v>34</v>
      </c>
      <c r="AB143" s="13">
        <v>7</v>
      </c>
      <c r="AC143" s="13">
        <v>2.8963075837837665E-5</v>
      </c>
      <c r="AD143" s="13">
        <v>4.1375822625482381E-6</v>
      </c>
      <c r="AE143" s="13"/>
      <c r="AF143" s="13"/>
    </row>
    <row r="144" spans="27:32" ht="15" thickBot="1" x14ac:dyDescent="0.4">
      <c r="AA144" s="14" t="s">
        <v>35</v>
      </c>
      <c r="AB144" s="14">
        <v>9</v>
      </c>
      <c r="AC144" s="14">
        <v>2.2318301289641723E-2</v>
      </c>
      <c r="AD144" s="14"/>
      <c r="AE144" s="14"/>
      <c r="AF144" s="14"/>
    </row>
    <row r="145" spans="27:35" ht="15" thickBot="1" x14ac:dyDescent="0.4"/>
    <row r="146" spans="27:35" x14ac:dyDescent="0.35">
      <c r="AA146" s="15"/>
      <c r="AB146" s="15" t="s">
        <v>42</v>
      </c>
      <c r="AC146" s="15" t="s">
        <v>30</v>
      </c>
      <c r="AD146" s="15" t="s">
        <v>43</v>
      </c>
      <c r="AE146" s="15" t="s">
        <v>44</v>
      </c>
      <c r="AF146" s="15" t="s">
        <v>45</v>
      </c>
      <c r="AG146" s="15" t="s">
        <v>46</v>
      </c>
      <c r="AH146" s="15" t="s">
        <v>47</v>
      </c>
      <c r="AI146" s="15" t="s">
        <v>48</v>
      </c>
    </row>
    <row r="147" spans="27:35" x14ac:dyDescent="0.35">
      <c r="AA147" s="13" t="s">
        <v>36</v>
      </c>
      <c r="AB147" s="13">
        <v>1.5009488099968181E-3</v>
      </c>
      <c r="AC147" s="13">
        <v>1.600767188000316E-3</v>
      </c>
      <c r="AD147" s="13">
        <v>0.93764341326349188</v>
      </c>
      <c r="AE147" s="13">
        <v>0.37964281182879495</v>
      </c>
      <c r="AF147" s="13">
        <v>-2.2842641039027157E-3</v>
      </c>
      <c r="AG147" s="13">
        <v>5.2861617238963519E-3</v>
      </c>
      <c r="AH147" s="13">
        <v>-2.2842641039027157E-3</v>
      </c>
      <c r="AI147" s="13">
        <v>5.2861617238963519E-3</v>
      </c>
    </row>
    <row r="148" spans="27:35" x14ac:dyDescent="0.35">
      <c r="AA148" s="13" t="s">
        <v>49</v>
      </c>
      <c r="AB148" s="13">
        <v>-0.11624820428282737</v>
      </c>
      <c r="AC148" s="13">
        <v>4.1404042733106756E-3</v>
      </c>
      <c r="AD148" s="13">
        <v>-28.07653470753354</v>
      </c>
      <c r="AE148" s="13">
        <v>1.8682048813813321E-8</v>
      </c>
      <c r="AF148" s="13">
        <v>-0.12603870463889619</v>
      </c>
      <c r="AG148" s="13">
        <v>-0.10645770392675855</v>
      </c>
      <c r="AH148" s="13">
        <v>-0.12603870463889619</v>
      </c>
      <c r="AI148" s="13">
        <v>-0.10645770392675855</v>
      </c>
    </row>
    <row r="149" spans="27:35" ht="15" thickBot="1" x14ac:dyDescent="0.4">
      <c r="AA149" s="14" t="s">
        <v>50</v>
      </c>
      <c r="AB149" s="14">
        <v>1.9210920591210469E-2</v>
      </c>
      <c r="AC149" s="14">
        <v>2.2147350732588181E-3</v>
      </c>
      <c r="AD149" s="14">
        <v>8.6741393240063811</v>
      </c>
      <c r="AE149" s="17">
        <v>5.4185977087227768E-5</v>
      </c>
      <c r="AF149" s="17">
        <v>1.3973904326129546E-2</v>
      </c>
      <c r="AG149" s="17">
        <v>2.4447936856291392E-2</v>
      </c>
      <c r="AH149" s="14">
        <v>1.3973904326129546E-2</v>
      </c>
      <c r="AI149" s="14">
        <v>2.4447936856291392E-2</v>
      </c>
    </row>
    <row r="152" spans="27:35" x14ac:dyDescent="0.35">
      <c r="AA152" s="1" t="s">
        <v>58</v>
      </c>
    </row>
    <row r="153" spans="27:35" ht="15" thickBot="1" x14ac:dyDescent="0.4"/>
    <row r="154" spans="27:35" x14ac:dyDescent="0.35">
      <c r="AA154" s="16" t="s">
        <v>26</v>
      </c>
      <c r="AB154" s="16"/>
    </row>
    <row r="155" spans="27:35" x14ac:dyDescent="0.35">
      <c r="AA155" s="13" t="s">
        <v>27</v>
      </c>
      <c r="AB155" s="13">
        <v>0.99884815552621908</v>
      </c>
    </row>
    <row r="156" spans="27:35" x14ac:dyDescent="0.35">
      <c r="AA156" s="13" t="s">
        <v>28</v>
      </c>
      <c r="AB156" s="13">
        <v>0.99769763779813003</v>
      </c>
    </row>
    <row r="157" spans="27:35" x14ac:dyDescent="0.35">
      <c r="AA157" s="13" t="s">
        <v>29</v>
      </c>
      <c r="AB157" s="13">
        <v>0.99712204724766251</v>
      </c>
    </row>
    <row r="158" spans="27:35" x14ac:dyDescent="0.35">
      <c r="AA158" s="13" t="s">
        <v>30</v>
      </c>
      <c r="AB158" s="13">
        <v>2.7394920586503758E-3</v>
      </c>
    </row>
    <row r="159" spans="27:35" ht="15" thickBot="1" x14ac:dyDescent="0.4">
      <c r="AA159" s="14" t="s">
        <v>31</v>
      </c>
      <c r="AB159" s="17">
        <v>11</v>
      </c>
    </row>
    <row r="161" spans="27:35" ht="15" thickBot="1" x14ac:dyDescent="0.4">
      <c r="AA161" t="s">
        <v>32</v>
      </c>
    </row>
    <row r="162" spans="27:35" x14ac:dyDescent="0.35">
      <c r="AA162" s="15"/>
      <c r="AB162" s="15" t="s">
        <v>37</v>
      </c>
      <c r="AC162" s="15" t="s">
        <v>38</v>
      </c>
      <c r="AD162" s="15" t="s">
        <v>39</v>
      </c>
      <c r="AE162" s="15" t="s">
        <v>40</v>
      </c>
      <c r="AF162" s="15" t="s">
        <v>41</v>
      </c>
    </row>
    <row r="163" spans="27:35" x14ac:dyDescent="0.35">
      <c r="AA163" s="13" t="s">
        <v>33</v>
      </c>
      <c r="AB163" s="13">
        <v>2</v>
      </c>
      <c r="AC163" s="13">
        <v>2.601688970374692E-2</v>
      </c>
      <c r="AD163" s="13">
        <v>1.300844485187346E-2</v>
      </c>
      <c r="AE163" s="13">
        <v>1733.3461033851679</v>
      </c>
      <c r="AF163" s="13">
        <v>2.8099240871028503E-11</v>
      </c>
    </row>
    <row r="164" spans="27:35" x14ac:dyDescent="0.35">
      <c r="AA164" s="13" t="s">
        <v>34</v>
      </c>
      <c r="AB164" s="13">
        <v>8</v>
      </c>
      <c r="AC164" s="13">
        <v>6.0038533915267795E-5</v>
      </c>
      <c r="AD164" s="13">
        <v>7.5048167394084744E-6</v>
      </c>
      <c r="AE164" s="13"/>
      <c r="AF164" s="13"/>
    </row>
    <row r="165" spans="27:35" ht="15" thickBot="1" x14ac:dyDescent="0.4">
      <c r="AA165" s="14" t="s">
        <v>35</v>
      </c>
      <c r="AB165" s="14">
        <v>10</v>
      </c>
      <c r="AC165" s="14">
        <v>2.6076928237662188E-2</v>
      </c>
      <c r="AD165" s="14"/>
      <c r="AE165" s="14"/>
      <c r="AF165" s="14"/>
    </row>
    <row r="166" spans="27:35" ht="15" thickBot="1" x14ac:dyDescent="0.4"/>
    <row r="167" spans="27:35" x14ac:dyDescent="0.35">
      <c r="AA167" s="15"/>
      <c r="AB167" s="15" t="s">
        <v>42</v>
      </c>
      <c r="AC167" s="15" t="s">
        <v>30</v>
      </c>
      <c r="AD167" s="15" t="s">
        <v>43</v>
      </c>
      <c r="AE167" s="15" t="s">
        <v>44</v>
      </c>
      <c r="AF167" s="15" t="s">
        <v>45</v>
      </c>
      <c r="AG167" s="15" t="s">
        <v>46</v>
      </c>
      <c r="AH167" s="15" t="s">
        <v>47</v>
      </c>
      <c r="AI167" s="15" t="s">
        <v>48</v>
      </c>
    </row>
    <row r="168" spans="27:35" x14ac:dyDescent="0.35">
      <c r="AA168" s="13" t="s">
        <v>36</v>
      </c>
      <c r="AB168" s="13">
        <v>2.5868930363237772E-3</v>
      </c>
      <c r="AC168" s="13">
        <v>2.0887859844972725E-3</v>
      </c>
      <c r="AD168" s="13">
        <v>1.2384672510843129</v>
      </c>
      <c r="AE168" s="13">
        <v>0.25064945536860705</v>
      </c>
      <c r="AF168" s="13">
        <v>-2.2298560814834403E-3</v>
      </c>
      <c r="AG168" s="13">
        <v>7.4036421541309946E-3</v>
      </c>
      <c r="AH168" s="13">
        <v>-2.2298560814834403E-3</v>
      </c>
      <c r="AI168" s="13">
        <v>7.4036421541309946E-3</v>
      </c>
    </row>
    <row r="169" spans="27:35" x14ac:dyDescent="0.35">
      <c r="AA169" s="13" t="s">
        <v>49</v>
      </c>
      <c r="AB169" s="13">
        <v>-0.1218236801335688</v>
      </c>
      <c r="AC169" s="13">
        <v>4.8566266527307099E-3</v>
      </c>
      <c r="AD169" s="13">
        <v>-25.084011772877712</v>
      </c>
      <c r="AE169" s="13">
        <v>6.8278947753639404E-9</v>
      </c>
      <c r="AF169" s="13">
        <v>-0.1330230812779086</v>
      </c>
      <c r="AG169" s="13">
        <v>-0.11062427898922901</v>
      </c>
      <c r="AH169" s="13">
        <v>-0.1330230812779086</v>
      </c>
      <c r="AI169" s="13">
        <v>-0.11062427898922901</v>
      </c>
    </row>
    <row r="170" spans="27:35" ht="15" thickBot="1" x14ac:dyDescent="0.4">
      <c r="AA170" s="14" t="s">
        <v>50</v>
      </c>
      <c r="AB170" s="14">
        <v>2.2978242107229041E-2</v>
      </c>
      <c r="AC170" s="14">
        <v>2.3386497755445131E-3</v>
      </c>
      <c r="AD170" s="14">
        <v>9.8254310446629258</v>
      </c>
      <c r="AE170" s="17">
        <v>9.6794337968894788E-6</v>
      </c>
      <c r="AF170" s="17">
        <v>1.7585306054029096E-2</v>
      </c>
      <c r="AG170" s="17">
        <v>2.8371178160428986E-2</v>
      </c>
      <c r="AH170" s="14">
        <v>1.7585306054029096E-2</v>
      </c>
      <c r="AI170" s="14">
        <v>2.8371178160428986E-2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X170"/>
  <sheetViews>
    <sheetView zoomScale="120" zoomScaleNormal="120" workbookViewId="0"/>
  </sheetViews>
  <sheetFormatPr defaultRowHeight="14.5" x14ac:dyDescent="0.35"/>
  <cols>
    <col min="1" max="1" width="13.453125" bestFit="1" customWidth="1"/>
    <col min="2" max="2" width="9.08984375" style="3"/>
    <col min="5" max="5" width="13.26953125" bestFit="1" customWidth="1"/>
    <col min="6" max="6" width="8.90625" bestFit="1" customWidth="1"/>
    <col min="27" max="27" width="16.54296875" bestFit="1" customWidth="1"/>
    <col min="28" max="28" width="12.36328125" bestFit="1" customWidth="1"/>
    <col min="29" max="29" width="13" bestFit="1" customWidth="1"/>
    <col min="30" max="30" width="12.36328125" bestFit="1" customWidth="1"/>
    <col min="31" max="31" width="11.7265625" bestFit="1" customWidth="1"/>
    <col min="32" max="32" width="12.36328125" bestFit="1" customWidth="1"/>
    <col min="33" max="33" width="11.7265625" bestFit="1" customWidth="1"/>
    <col min="34" max="34" width="12.36328125" bestFit="1" customWidth="1"/>
    <col min="35" max="35" width="11.7265625" bestFit="1" customWidth="1"/>
    <col min="37" max="37" width="16.54296875" bestFit="1" customWidth="1"/>
    <col min="38" max="38" width="12.36328125" bestFit="1" customWidth="1"/>
    <col min="39" max="39" width="13" bestFit="1" customWidth="1"/>
    <col min="40" max="40" width="12.36328125" bestFit="1" customWidth="1"/>
    <col min="41" max="41" width="11.7265625" bestFit="1" customWidth="1"/>
    <col min="42" max="45" width="12.36328125" bestFit="1" customWidth="1"/>
    <col min="49" max="49" width="48.6328125" bestFit="1" customWidth="1"/>
  </cols>
  <sheetData>
    <row r="1" spans="1:50" x14ac:dyDescent="0.35">
      <c r="A1" s="8" t="s">
        <v>19</v>
      </c>
      <c r="B1" s="6"/>
      <c r="C1" s="5"/>
      <c r="D1" s="5"/>
    </row>
    <row r="2" spans="1:50" x14ac:dyDescent="0.35">
      <c r="A2" s="4"/>
    </row>
    <row r="3" spans="1:50" x14ac:dyDescent="0.35">
      <c r="E3" s="2" t="s">
        <v>13</v>
      </c>
      <c r="F3" s="2" t="s">
        <v>14</v>
      </c>
      <c r="G3" s="2" t="s">
        <v>15</v>
      </c>
    </row>
    <row r="4" spans="1:50" ht="16.5" x14ac:dyDescent="0.35">
      <c r="A4" s="2" t="s">
        <v>0</v>
      </c>
      <c r="B4" s="7" t="s">
        <v>2</v>
      </c>
      <c r="C4" s="2" t="s">
        <v>1</v>
      </c>
      <c r="D4" s="2" t="s">
        <v>16</v>
      </c>
      <c r="E4" s="10" t="s">
        <v>25</v>
      </c>
      <c r="F4" s="2" t="s">
        <v>18</v>
      </c>
      <c r="G4" s="2" t="s">
        <v>17</v>
      </c>
      <c r="H4" s="2" t="s">
        <v>18</v>
      </c>
      <c r="I4" s="2" t="s">
        <v>24</v>
      </c>
    </row>
    <row r="5" spans="1:50" x14ac:dyDescent="0.35">
      <c r="A5" s="3">
        <v>0</v>
      </c>
      <c r="B5" s="9">
        <v>0.48599999999999999</v>
      </c>
      <c r="C5" s="3">
        <f>LOG10($B$5/B5)</f>
        <v>0</v>
      </c>
      <c r="D5" s="3">
        <v>100.09099999999999</v>
      </c>
      <c r="E5" s="3">
        <v>100.09099999999999</v>
      </c>
      <c r="F5" s="3">
        <f t="shared" ref="F5:F15" si="0">(E5-D5)</f>
        <v>0</v>
      </c>
      <c r="G5" s="3">
        <f t="shared" ref="G5:G15" si="1">((F5)/(D5+F5))</f>
        <v>0</v>
      </c>
      <c r="H5" s="9">
        <f>((G5*100*4.42*18.9984*1000)/(1000*41.9881))</f>
        <v>0</v>
      </c>
      <c r="I5" s="3">
        <f t="shared" ref="I5:I15" si="2">(H5*H5)</f>
        <v>0</v>
      </c>
      <c r="L5" s="2" t="s">
        <v>20</v>
      </c>
      <c r="AA5" s="1" t="s">
        <v>51</v>
      </c>
      <c r="AK5" s="1" t="s">
        <v>59</v>
      </c>
      <c r="AU5" s="1" t="s">
        <v>60</v>
      </c>
    </row>
    <row r="6" spans="1:50" ht="15" thickBot="1" x14ac:dyDescent="0.4">
      <c r="A6" s="3">
        <v>0.2</v>
      </c>
      <c r="B6" s="9">
        <v>0.50900000000000001</v>
      </c>
      <c r="C6" s="3">
        <f t="shared" ref="C6:C25" si="3">LOG10($B$5/B6)</f>
        <v>-2.0081513074465367E-2</v>
      </c>
      <c r="D6" s="3">
        <v>90.001000000000005</v>
      </c>
      <c r="E6" s="3">
        <v>100.078</v>
      </c>
      <c r="F6" s="3">
        <f t="shared" si="0"/>
        <v>10.076999999999998</v>
      </c>
      <c r="G6" s="3">
        <f t="shared" si="1"/>
        <v>0.10069146066068464</v>
      </c>
      <c r="H6" s="9">
        <f t="shared" ref="H6:H15" si="4">((G6*4.42*18.9984*1000)/(1000*41.9881))</f>
        <v>0.20137507475390648</v>
      </c>
      <c r="I6" s="3">
        <f t="shared" si="2"/>
        <v>4.0551920732141422E-2</v>
      </c>
      <c r="L6" s="11">
        <f>((B5*100)/(1.053))</f>
        <v>46.15384615384616</v>
      </c>
    </row>
    <row r="7" spans="1:50" x14ac:dyDescent="0.35">
      <c r="A7" s="3">
        <v>0.4</v>
      </c>
      <c r="B7" s="9">
        <v>0.52600000000000002</v>
      </c>
      <c r="C7" s="3">
        <f t="shared" si="3"/>
        <v>-3.4349474891445728E-2</v>
      </c>
      <c r="D7" s="3">
        <v>80.057000000000002</v>
      </c>
      <c r="E7" s="3">
        <v>100.05800000000001</v>
      </c>
      <c r="F7" s="3">
        <f t="shared" si="0"/>
        <v>20.001000000000005</v>
      </c>
      <c r="G7" s="3">
        <f t="shared" si="1"/>
        <v>0.19989406144436231</v>
      </c>
      <c r="H7" s="9">
        <f t="shared" si="4"/>
        <v>0.39977254577594623</v>
      </c>
      <c r="I7" s="3">
        <f t="shared" si="2"/>
        <v>0.15981808835618103</v>
      </c>
      <c r="AA7" s="16" t="s">
        <v>26</v>
      </c>
      <c r="AB7" s="16"/>
      <c r="AK7" s="16" t="s">
        <v>26</v>
      </c>
      <c r="AL7" s="16"/>
      <c r="AU7" s="2" t="s">
        <v>0</v>
      </c>
      <c r="AV7" s="2" t="s">
        <v>1</v>
      </c>
    </row>
    <row r="8" spans="1:50" x14ac:dyDescent="0.35">
      <c r="A8" s="3">
        <v>0.6</v>
      </c>
      <c r="B8" s="9">
        <v>0.54800000000000004</v>
      </c>
      <c r="C8" s="3">
        <f t="shared" si="3"/>
        <v>-5.2144289222075847E-2</v>
      </c>
      <c r="D8" s="3">
        <v>70.010999999999996</v>
      </c>
      <c r="E8" s="3">
        <v>100.095</v>
      </c>
      <c r="F8" s="3">
        <f t="shared" si="0"/>
        <v>30.084000000000003</v>
      </c>
      <c r="G8" s="3">
        <f t="shared" si="1"/>
        <v>0.30055447325041212</v>
      </c>
      <c r="H8" s="9">
        <f t="shared" si="4"/>
        <v>0.60108552524012226</v>
      </c>
      <c r="I8" s="3">
        <f t="shared" si="2"/>
        <v>0.36130380865319367</v>
      </c>
      <c r="L8" s="2" t="s">
        <v>21</v>
      </c>
      <c r="AA8" s="13" t="s">
        <v>27</v>
      </c>
      <c r="AB8" s="13">
        <v>0.99866420701556546</v>
      </c>
      <c r="AK8" s="13" t="s">
        <v>27</v>
      </c>
      <c r="AL8" s="13">
        <v>0.99922602873062938</v>
      </c>
      <c r="AU8" s="3">
        <v>0</v>
      </c>
      <c r="AV8" s="6">
        <f>C5</f>
        <v>0</v>
      </c>
    </row>
    <row r="9" spans="1:50" x14ac:dyDescent="0.35">
      <c r="A9" s="3">
        <v>0.8</v>
      </c>
      <c r="B9" s="9">
        <v>0.57399999999999995</v>
      </c>
      <c r="C9" s="3">
        <f t="shared" si="3"/>
        <v>-7.2275623135680117E-2</v>
      </c>
      <c r="D9" s="3">
        <v>60.023000000000003</v>
      </c>
      <c r="E9" s="3">
        <v>100.08</v>
      </c>
      <c r="F9" s="3">
        <f t="shared" si="0"/>
        <v>40.056999999999995</v>
      </c>
      <c r="G9" s="3">
        <f t="shared" si="1"/>
        <v>0.40024980015987205</v>
      </c>
      <c r="H9" s="9">
        <f t="shared" si="4"/>
        <v>0.80046841011713599</v>
      </c>
      <c r="I9" s="3">
        <f t="shared" si="2"/>
        <v>0.64074967559545537</v>
      </c>
      <c r="L9" s="2" t="s">
        <v>22</v>
      </c>
      <c r="AA9" s="13" t="s">
        <v>28</v>
      </c>
      <c r="AB9" s="13">
        <v>0.99733019837402814</v>
      </c>
      <c r="AK9" s="13" t="s">
        <v>28</v>
      </c>
      <c r="AL9" s="20">
        <v>0.99845265649278458</v>
      </c>
      <c r="AU9" s="3">
        <v>0.2</v>
      </c>
      <c r="AV9" s="6">
        <f t="shared" ref="AV9:AV17" si="5">C6</f>
        <v>-2.0081513074465367E-2</v>
      </c>
      <c r="AW9" t="s">
        <v>61</v>
      </c>
      <c r="AX9" s="21">
        <f>(ABS(AV9-AV8)/ABS($AV$9-$AV$8))*100</f>
        <v>100</v>
      </c>
    </row>
    <row r="10" spans="1:50" x14ac:dyDescent="0.35">
      <c r="A10" s="3">
        <v>1</v>
      </c>
      <c r="B10" s="9">
        <v>0.59499999999999997</v>
      </c>
      <c r="C10" s="3">
        <f t="shared" si="3"/>
        <v>-8.7880696466256195E-2</v>
      </c>
      <c r="D10" s="3">
        <v>50.067</v>
      </c>
      <c r="E10" s="3">
        <v>100.148</v>
      </c>
      <c r="F10" s="3">
        <f t="shared" si="0"/>
        <v>50.080999999999996</v>
      </c>
      <c r="G10" s="3">
        <f t="shared" si="1"/>
        <v>0.50006989655310141</v>
      </c>
      <c r="H10" s="9">
        <f t="shared" si="4"/>
        <v>1.0001008242387968</v>
      </c>
      <c r="I10" s="3">
        <f t="shared" si="2"/>
        <v>1.0002016586431206</v>
      </c>
      <c r="L10" s="2" t="s">
        <v>23</v>
      </c>
      <c r="AA10" s="13" t="s">
        <v>29</v>
      </c>
      <c r="AB10" s="13">
        <v>0.99199059512208443</v>
      </c>
      <c r="AK10" s="13" t="s">
        <v>29</v>
      </c>
      <c r="AL10" s="13">
        <v>0.66511932315945133</v>
      </c>
      <c r="AU10" s="3">
        <v>0.4</v>
      </c>
      <c r="AV10" s="6">
        <f t="shared" si="5"/>
        <v>-3.4349474891445728E-2</v>
      </c>
      <c r="AW10" t="s">
        <v>62</v>
      </c>
      <c r="AX10" s="21">
        <f t="shared" ref="AX10:AX18" si="6">(ABS(AV10-AV9)/ABS($AV$9-$AV$8))*100</f>
        <v>71.050232938486985</v>
      </c>
    </row>
    <row r="11" spans="1:50" x14ac:dyDescent="0.35">
      <c r="A11" s="3">
        <v>1.2</v>
      </c>
      <c r="B11" s="9">
        <v>0.61299999999999999</v>
      </c>
      <c r="C11" s="3">
        <f t="shared" si="3"/>
        <v>-0.10082420525612164</v>
      </c>
      <c r="D11" s="3">
        <v>40.012999999999998</v>
      </c>
      <c r="E11" s="3">
        <v>100.02500000000001</v>
      </c>
      <c r="F11" s="3">
        <f t="shared" si="0"/>
        <v>60.012000000000008</v>
      </c>
      <c r="G11" s="3">
        <f t="shared" si="1"/>
        <v>0.59997000749812546</v>
      </c>
      <c r="H11" s="9">
        <f t="shared" si="4"/>
        <v>1.1998932612287658</v>
      </c>
      <c r="I11" s="3">
        <f t="shared" si="2"/>
        <v>1.4397438383422032</v>
      </c>
      <c r="L11" s="12">
        <f>((C24*100)/(C8))</f>
        <v>101.51845192931987</v>
      </c>
      <c r="AA11" s="13" t="s">
        <v>30</v>
      </c>
      <c r="AB11" s="13">
        <v>1.9760752485771596E-3</v>
      </c>
      <c r="AK11" s="13" t="s">
        <v>30</v>
      </c>
      <c r="AL11" s="13">
        <v>1.489625349973911E-3</v>
      </c>
      <c r="AU11" s="3">
        <v>0.6</v>
      </c>
      <c r="AV11" s="6">
        <f t="shared" si="5"/>
        <v>-5.2144289222075847E-2</v>
      </c>
      <c r="AW11" t="s">
        <v>63</v>
      </c>
      <c r="AX11" s="21">
        <f t="shared" si="6"/>
        <v>88.612916091751586</v>
      </c>
    </row>
    <row r="12" spans="1:50" ht="15" thickBot="1" x14ac:dyDescent="0.4">
      <c r="A12" s="3">
        <v>1.4</v>
      </c>
      <c r="B12" s="9">
        <v>0.63900000000000001</v>
      </c>
      <c r="C12" s="3">
        <f t="shared" si="3"/>
        <v>-0.11886458889610679</v>
      </c>
      <c r="D12" s="3">
        <v>30.071000000000002</v>
      </c>
      <c r="E12" s="3">
        <v>100.089</v>
      </c>
      <c r="F12" s="3">
        <f t="shared" si="0"/>
        <v>70.018000000000001</v>
      </c>
      <c r="G12" s="3">
        <f t="shared" si="1"/>
        <v>0.69955739391941174</v>
      </c>
      <c r="H12" s="9">
        <f t="shared" si="4"/>
        <v>1.3990602735408935</v>
      </c>
      <c r="I12" s="3">
        <f t="shared" si="2"/>
        <v>1.9573696490003196</v>
      </c>
      <c r="AA12" s="14" t="s">
        <v>31</v>
      </c>
      <c r="AB12" s="18">
        <v>4</v>
      </c>
      <c r="AK12" s="14" t="s">
        <v>31</v>
      </c>
      <c r="AL12" s="14">
        <v>4</v>
      </c>
      <c r="AU12" s="3">
        <v>0.8</v>
      </c>
      <c r="AV12" s="6">
        <f t="shared" si="5"/>
        <v>-7.2275623135680117E-2</v>
      </c>
      <c r="AW12" t="s">
        <v>64</v>
      </c>
      <c r="AX12" s="21">
        <f t="shared" si="6"/>
        <v>100.248093054314</v>
      </c>
    </row>
    <row r="13" spans="1:50" x14ac:dyDescent="0.35">
      <c r="A13" s="3">
        <v>1.6</v>
      </c>
      <c r="B13" s="9">
        <v>0.64600000000000002</v>
      </c>
      <c r="C13" s="3">
        <f t="shared" si="3"/>
        <v>-0.12359624873279075</v>
      </c>
      <c r="D13" s="3">
        <v>20.060199999999998</v>
      </c>
      <c r="E13" s="3">
        <v>100.14100000000001</v>
      </c>
      <c r="F13" s="3">
        <f t="shared" si="0"/>
        <v>80.080800000000011</v>
      </c>
      <c r="G13" s="3">
        <f t="shared" si="1"/>
        <v>0.79968045056470383</v>
      </c>
      <c r="H13" s="9">
        <f t="shared" si="4"/>
        <v>1.5992985845579446</v>
      </c>
      <c r="I13" s="3">
        <f t="shared" si="2"/>
        <v>2.5577559625690451</v>
      </c>
      <c r="AU13" s="3">
        <v>1</v>
      </c>
      <c r="AV13" s="6">
        <f t="shared" si="5"/>
        <v>-8.7880696466256195E-2</v>
      </c>
      <c r="AW13" t="s">
        <v>65</v>
      </c>
      <c r="AX13" s="21">
        <f t="shared" si="6"/>
        <v>77.708653091577531</v>
      </c>
    </row>
    <row r="14" spans="1:50" ht="15" thickBot="1" x14ac:dyDescent="0.4">
      <c r="A14" s="3">
        <v>1.8</v>
      </c>
      <c r="B14" s="9">
        <v>0.66200000000000003</v>
      </c>
      <c r="C14" s="3">
        <f t="shared" si="3"/>
        <v>-0.13422172017740655</v>
      </c>
      <c r="D14" s="3">
        <v>10.026999999999999</v>
      </c>
      <c r="E14" s="3">
        <v>100.06100000000001</v>
      </c>
      <c r="F14" s="3">
        <f t="shared" si="0"/>
        <v>90.034000000000006</v>
      </c>
      <c r="G14" s="3">
        <f t="shared" si="1"/>
        <v>0.89979112741227851</v>
      </c>
      <c r="H14" s="9">
        <f t="shared" si="4"/>
        <v>1.799512136944279</v>
      </c>
      <c r="I14" s="3">
        <f t="shared" si="2"/>
        <v>3.2382439310097655</v>
      </c>
      <c r="AA14" t="s">
        <v>32</v>
      </c>
      <c r="AK14" t="s">
        <v>32</v>
      </c>
      <c r="AU14" s="3">
        <v>1.2</v>
      </c>
      <c r="AV14" s="6">
        <f t="shared" si="5"/>
        <v>-0.10082420525612164</v>
      </c>
      <c r="AW14" t="s">
        <v>66</v>
      </c>
      <c r="AX14" s="21">
        <f t="shared" si="6"/>
        <v>64.454848306842734</v>
      </c>
    </row>
    <row r="15" spans="1:50" x14ac:dyDescent="0.35">
      <c r="A15" s="3">
        <v>2</v>
      </c>
      <c r="B15" s="9">
        <v>0.66400000000000003</v>
      </c>
      <c r="C15" s="3">
        <f t="shared" si="3"/>
        <v>-0.1355318101057241</v>
      </c>
      <c r="D15" s="3">
        <v>0</v>
      </c>
      <c r="E15" s="3">
        <v>100.02</v>
      </c>
      <c r="F15" s="3">
        <f t="shared" si="0"/>
        <v>100.02</v>
      </c>
      <c r="G15" s="3">
        <f t="shared" si="1"/>
        <v>1</v>
      </c>
      <c r="H15" s="9">
        <f t="shared" si="4"/>
        <v>1.9999220731588232</v>
      </c>
      <c r="I15" s="3">
        <f t="shared" si="2"/>
        <v>3.9996882987078854</v>
      </c>
      <c r="AA15" s="15"/>
      <c r="AB15" s="15" t="s">
        <v>37</v>
      </c>
      <c r="AC15" s="15" t="s">
        <v>38</v>
      </c>
      <c r="AD15" s="15" t="s">
        <v>39</v>
      </c>
      <c r="AE15" s="15" t="s">
        <v>40</v>
      </c>
      <c r="AF15" s="15" t="s">
        <v>41</v>
      </c>
      <c r="AK15" s="15"/>
      <c r="AL15" s="15" t="s">
        <v>37</v>
      </c>
      <c r="AM15" s="15" t="s">
        <v>38</v>
      </c>
      <c r="AN15" s="15" t="s">
        <v>39</v>
      </c>
      <c r="AO15" s="15" t="s">
        <v>40</v>
      </c>
      <c r="AP15" s="15" t="s">
        <v>41</v>
      </c>
      <c r="AU15" s="3">
        <v>1.4</v>
      </c>
      <c r="AV15" s="6">
        <f t="shared" si="5"/>
        <v>-0.11886458889610679</v>
      </c>
      <c r="AW15" t="s">
        <v>67</v>
      </c>
      <c r="AX15" s="21">
        <f t="shared" si="6"/>
        <v>89.835778674090022</v>
      </c>
    </row>
    <row r="16" spans="1:50" x14ac:dyDescent="0.35">
      <c r="A16" t="s">
        <v>3</v>
      </c>
      <c r="B16" s="9">
        <v>0.48799999999999999</v>
      </c>
      <c r="C16" s="3">
        <f t="shared" si="3"/>
        <v>-1.7835527404172157E-3</v>
      </c>
      <c r="D16" s="6"/>
      <c r="H16" s="6">
        <f>(C16/$AL$22)</f>
        <v>2.0394825526485607E-2</v>
      </c>
      <c r="I16" s="3"/>
      <c r="AA16" s="13" t="s">
        <v>33</v>
      </c>
      <c r="AB16" s="13">
        <v>2</v>
      </c>
      <c r="AC16" s="13">
        <v>1.4587031908413774E-3</v>
      </c>
      <c r="AD16" s="13">
        <v>7.2935159542068871E-4</v>
      </c>
      <c r="AE16" s="13">
        <v>186.77983200549073</v>
      </c>
      <c r="AF16" s="13">
        <v>5.1670123146474907E-2</v>
      </c>
      <c r="AK16" s="13" t="s">
        <v>33</v>
      </c>
      <c r="AL16" s="13">
        <v>1</v>
      </c>
      <c r="AM16" s="13">
        <v>4.295523540103624E-3</v>
      </c>
      <c r="AN16" s="13">
        <v>4.295523540103624E-3</v>
      </c>
      <c r="AO16" s="13">
        <v>1935.8067265031432</v>
      </c>
      <c r="AP16" s="13">
        <v>5.1618055775442303E-4</v>
      </c>
      <c r="AU16" s="3">
        <v>1.6</v>
      </c>
      <c r="AV16" s="6">
        <f t="shared" si="5"/>
        <v>-0.12359624873279075</v>
      </c>
      <c r="AW16" t="s">
        <v>68</v>
      </c>
      <c r="AX16" s="22">
        <f t="shared" si="6"/>
        <v>23.562267539991772</v>
      </c>
    </row>
    <row r="17" spans="1:50" x14ac:dyDescent="0.35">
      <c r="A17" t="s">
        <v>11</v>
      </c>
      <c r="B17" s="9">
        <v>0.48899999999999999</v>
      </c>
      <c r="C17" s="3">
        <f t="shared" si="3"/>
        <v>-2.6725898613268479E-3</v>
      </c>
      <c r="D17" s="6"/>
      <c r="E17" s="25" t="s">
        <v>72</v>
      </c>
      <c r="F17" s="3">
        <f>TINV(0.02,6)</f>
        <v>3.1426684032909828</v>
      </c>
      <c r="H17" s="24">
        <f t="shared" ref="H17:H25" si="7">(C17/$AL$22)</f>
        <v>3.056091512767093E-2</v>
      </c>
      <c r="AA17" s="13" t="s">
        <v>34</v>
      </c>
      <c r="AB17" s="13">
        <v>1</v>
      </c>
      <c r="AC17" s="13">
        <v>3.904873388039283E-6</v>
      </c>
      <c r="AD17" s="13">
        <v>3.904873388039283E-6</v>
      </c>
      <c r="AE17" s="13"/>
      <c r="AF17" s="13"/>
      <c r="AK17" s="13" t="s">
        <v>34</v>
      </c>
      <c r="AL17" s="13">
        <v>3</v>
      </c>
      <c r="AM17" s="13">
        <v>6.6569510498546907E-6</v>
      </c>
      <c r="AN17" s="13">
        <v>2.218983683284897E-6</v>
      </c>
      <c r="AO17" s="13"/>
      <c r="AP17" s="13"/>
      <c r="AU17" s="3">
        <v>1.8</v>
      </c>
      <c r="AV17" s="6">
        <f t="shared" si="5"/>
        <v>-0.13422172017740655</v>
      </c>
      <c r="AW17" t="s">
        <v>69</v>
      </c>
      <c r="AX17" s="22">
        <f t="shared" si="6"/>
        <v>52.911707425704947</v>
      </c>
    </row>
    <row r="18" spans="1:50" ht="15" thickBot="1" x14ac:dyDescent="0.4">
      <c r="A18" t="s">
        <v>4</v>
      </c>
      <c r="B18" s="9">
        <v>0.48699999999999999</v>
      </c>
      <c r="C18" s="3">
        <f t="shared" si="3"/>
        <v>-8.9269195234093987E-4</v>
      </c>
      <c r="D18" s="6"/>
      <c r="E18" s="25" t="s">
        <v>73</v>
      </c>
      <c r="F18" s="27">
        <f>_xlfn.STDEV.S(H17:H23)</f>
        <v>1.0891729818607197E-2</v>
      </c>
      <c r="H18" s="24">
        <f t="shared" si="7"/>
        <v>1.0207882393560387E-2</v>
      </c>
      <c r="AA18" s="14" t="s">
        <v>35</v>
      </c>
      <c r="AB18" s="14">
        <v>3</v>
      </c>
      <c r="AC18" s="14">
        <v>1.4626080642294167E-3</v>
      </c>
      <c r="AD18" s="14"/>
      <c r="AE18" s="14"/>
      <c r="AF18" s="14"/>
      <c r="AK18" s="14" t="s">
        <v>35</v>
      </c>
      <c r="AL18" s="14">
        <v>4</v>
      </c>
      <c r="AM18" s="14">
        <v>4.3021804911534791E-3</v>
      </c>
      <c r="AN18" s="14"/>
      <c r="AO18" s="14"/>
      <c r="AP18" s="14"/>
      <c r="AU18" s="3">
        <v>2</v>
      </c>
      <c r="AV18" s="6">
        <f>C15</f>
        <v>-0.1355318101057241</v>
      </c>
      <c r="AW18" t="s">
        <v>70</v>
      </c>
      <c r="AX18" s="22">
        <f t="shared" si="6"/>
        <v>6.5238606446612435</v>
      </c>
    </row>
    <row r="19" spans="1:50" ht="15" thickBot="1" x14ac:dyDescent="0.4">
      <c r="A19" t="s">
        <v>5</v>
      </c>
      <c r="B19" s="9">
        <v>0.48699999999999999</v>
      </c>
      <c r="C19" s="3">
        <f t="shared" si="3"/>
        <v>-8.9269195234093987E-4</v>
      </c>
      <c r="D19" s="6"/>
      <c r="E19" s="25" t="s">
        <v>74</v>
      </c>
      <c r="F19">
        <f>COUNT(H17:H23)</f>
        <v>7</v>
      </c>
      <c r="H19" s="24">
        <f t="shared" si="7"/>
        <v>1.0207882393560387E-2</v>
      </c>
    </row>
    <row r="20" spans="1:50" x14ac:dyDescent="0.35">
      <c r="A20" t="s">
        <v>6</v>
      </c>
      <c r="B20" s="9">
        <v>0.48699999999999999</v>
      </c>
      <c r="C20" s="3">
        <f t="shared" si="3"/>
        <v>-8.9269195234093987E-4</v>
      </c>
      <c r="D20" s="6"/>
      <c r="E20" s="26" t="s">
        <v>75</v>
      </c>
      <c r="F20" s="27">
        <f>((F17*F18)/(SQRT(F19)))</f>
        <v>1.2937381913021163E-2</v>
      </c>
      <c r="H20" s="24">
        <f t="shared" si="7"/>
        <v>1.0207882393560387E-2</v>
      </c>
      <c r="AA20" s="15"/>
      <c r="AB20" s="15" t="s">
        <v>42</v>
      </c>
      <c r="AC20" s="15" t="s">
        <v>30</v>
      </c>
      <c r="AD20" s="15" t="s">
        <v>43</v>
      </c>
      <c r="AE20" s="15" t="s">
        <v>44</v>
      </c>
      <c r="AF20" s="15" t="s">
        <v>45</v>
      </c>
      <c r="AG20" s="15" t="s">
        <v>46</v>
      </c>
      <c r="AH20" s="15" t="s">
        <v>47</v>
      </c>
      <c r="AI20" s="15" t="s">
        <v>48</v>
      </c>
      <c r="AK20" s="15"/>
      <c r="AL20" s="15" t="s">
        <v>42</v>
      </c>
      <c r="AM20" s="15" t="s">
        <v>30</v>
      </c>
      <c r="AN20" s="15" t="s">
        <v>43</v>
      </c>
      <c r="AO20" s="15" t="s">
        <v>44</v>
      </c>
      <c r="AP20" s="15" t="s">
        <v>45</v>
      </c>
      <c r="AQ20" s="15" t="s">
        <v>46</v>
      </c>
      <c r="AR20" s="15" t="s">
        <v>47</v>
      </c>
      <c r="AS20" s="15" t="s">
        <v>48</v>
      </c>
    </row>
    <row r="21" spans="1:50" x14ac:dyDescent="0.35">
      <c r="A21" t="s">
        <v>7</v>
      </c>
      <c r="B21" s="9">
        <v>0.48599999999999999</v>
      </c>
      <c r="C21" s="3">
        <f t="shared" si="3"/>
        <v>0</v>
      </c>
      <c r="D21" s="6"/>
      <c r="E21" s="26" t="s">
        <v>75</v>
      </c>
      <c r="F21" s="27">
        <f>_xlfn.CONFIDENCE.T(0.02,F18,F19)</f>
        <v>1.2937381913021163E-2</v>
      </c>
      <c r="H21" s="24">
        <f t="shared" si="7"/>
        <v>0</v>
      </c>
      <c r="AA21" s="13" t="s">
        <v>36</v>
      </c>
      <c r="AB21" s="13">
        <v>-4.3785771504561803E-4</v>
      </c>
      <c r="AC21" s="13">
        <v>1.9269545945388288E-3</v>
      </c>
      <c r="AD21" s="13">
        <v>-0.22722783208620906</v>
      </c>
      <c r="AE21" s="13">
        <v>0.85775755468950821</v>
      </c>
      <c r="AF21" s="13">
        <v>-2.4922137310568498E-2</v>
      </c>
      <c r="AG21" s="13">
        <v>2.4046421880477259E-2</v>
      </c>
      <c r="AH21" s="13">
        <v>-2.4922137310568498E-2</v>
      </c>
      <c r="AI21" s="13">
        <v>2.4046421880477259E-2</v>
      </c>
      <c r="AK21" s="13" t="s">
        <v>36</v>
      </c>
      <c r="AL21" s="13">
        <v>0</v>
      </c>
      <c r="AM21" s="13" t="e">
        <v>#N/A</v>
      </c>
      <c r="AN21" s="13" t="e">
        <v>#N/A</v>
      </c>
      <c r="AO21" s="13" t="e">
        <v>#N/A</v>
      </c>
      <c r="AP21" s="13" t="e">
        <v>#N/A</v>
      </c>
      <c r="AQ21" s="13" t="e">
        <v>#N/A</v>
      </c>
      <c r="AR21" s="13" t="e">
        <v>#N/A</v>
      </c>
      <c r="AS21" s="13" t="e">
        <v>#N/A</v>
      </c>
    </row>
    <row r="22" spans="1:50" ht="15" thickBot="1" x14ac:dyDescent="0.4">
      <c r="A22" t="s">
        <v>8</v>
      </c>
      <c r="B22" s="9">
        <v>0.48799999999999999</v>
      </c>
      <c r="C22" s="3">
        <f t="shared" si="3"/>
        <v>-1.7835527404172157E-3</v>
      </c>
      <c r="D22" s="6"/>
      <c r="H22" s="24">
        <f t="shared" si="7"/>
        <v>2.0394825526485607E-2</v>
      </c>
      <c r="AA22" s="13" t="s">
        <v>49</v>
      </c>
      <c r="AB22" s="13">
        <v>-9.3813519464641795E-2</v>
      </c>
      <c r="AC22" s="13">
        <v>1.5403899852156391E-2</v>
      </c>
      <c r="AD22" s="13">
        <v>-6.0902447019940116</v>
      </c>
      <c r="AE22" s="13">
        <v>0.10360656701585995</v>
      </c>
      <c r="AF22" s="13">
        <v>-0.28953862472167219</v>
      </c>
      <c r="AG22" s="13">
        <v>0.10191158579238861</v>
      </c>
      <c r="AH22" s="13">
        <v>-0.28953862472167219</v>
      </c>
      <c r="AI22" s="13">
        <v>0.10191158579238861</v>
      </c>
      <c r="AK22" s="14" t="s">
        <v>49</v>
      </c>
      <c r="AL22" s="19">
        <v>-8.7451237967248921E-2</v>
      </c>
      <c r="AM22" s="14">
        <v>1.9876273518581659E-3</v>
      </c>
      <c r="AN22" s="14">
        <v>-43.997803655445622</v>
      </c>
      <c r="AO22" s="14">
        <v>2.584465210780998E-5</v>
      </c>
      <c r="AP22" s="14">
        <v>-9.3776755289450786E-2</v>
      </c>
      <c r="AQ22" s="14">
        <v>-8.1125720645047056E-2</v>
      </c>
      <c r="AR22" s="14">
        <v>-9.3776755289450786E-2</v>
      </c>
      <c r="AS22" s="14">
        <v>-8.1125720645047056E-2</v>
      </c>
    </row>
    <row r="23" spans="1:50" ht="15" thickBot="1" x14ac:dyDescent="0.4">
      <c r="A23" t="s">
        <v>9</v>
      </c>
      <c r="B23" s="9">
        <v>0.48599999999999999</v>
      </c>
      <c r="C23" s="3">
        <f t="shared" si="3"/>
        <v>0</v>
      </c>
      <c r="D23" s="6"/>
      <c r="H23" s="24">
        <f t="shared" si="7"/>
        <v>0</v>
      </c>
      <c r="AA23" s="14" t="s">
        <v>50</v>
      </c>
      <c r="AB23" s="14">
        <v>1.4175266929726612E-2</v>
      </c>
      <c r="AC23" s="14">
        <v>2.4551921951759162E-2</v>
      </c>
      <c r="AD23" s="14">
        <v>0.57735874843439472</v>
      </c>
      <c r="AE23" s="18">
        <v>0.66666261814037531</v>
      </c>
      <c r="AF23" s="18">
        <v>-0.29778648005590741</v>
      </c>
      <c r="AG23" s="18">
        <v>0.3261370139153606</v>
      </c>
      <c r="AH23" s="14">
        <v>-0.29778648005590741</v>
      </c>
      <c r="AI23" s="14">
        <v>0.3261370139153606</v>
      </c>
    </row>
    <row r="24" spans="1:50" x14ac:dyDescent="0.35">
      <c r="A24" t="s">
        <v>12</v>
      </c>
      <c r="B24" s="9">
        <v>0.54900000000000004</v>
      </c>
      <c r="C24" s="3">
        <f t="shared" si="3"/>
        <v>-5.2936075187798588E-2</v>
      </c>
      <c r="D24" s="6"/>
      <c r="H24" s="6">
        <f t="shared" si="7"/>
        <v>0.60532104997328351</v>
      </c>
    </row>
    <row r="25" spans="1:50" x14ac:dyDescent="0.35">
      <c r="A25" t="s">
        <v>10</v>
      </c>
      <c r="B25" s="9">
        <v>0.48799999999999999</v>
      </c>
      <c r="C25" s="3">
        <f t="shared" si="3"/>
        <v>-1.7835527404172157E-3</v>
      </c>
      <c r="D25" s="6"/>
      <c r="H25" s="6">
        <f t="shared" si="7"/>
        <v>2.0394825526485607E-2</v>
      </c>
    </row>
    <row r="26" spans="1:50" x14ac:dyDescent="0.35">
      <c r="D26" s="5"/>
      <c r="AA26" s="1" t="s">
        <v>52</v>
      </c>
    </row>
    <row r="27" spans="1:50" ht="15" thickBot="1" x14ac:dyDescent="0.4"/>
    <row r="28" spans="1:50" x14ac:dyDescent="0.35">
      <c r="AA28" s="16" t="s">
        <v>26</v>
      </c>
      <c r="AB28" s="16"/>
    </row>
    <row r="29" spans="1:50" x14ac:dyDescent="0.35">
      <c r="AA29" s="13" t="s">
        <v>27</v>
      </c>
      <c r="AB29" s="13">
        <v>0.99874893818643828</v>
      </c>
    </row>
    <row r="30" spans="1:50" x14ac:dyDescent="0.35">
      <c r="AA30" s="13" t="s">
        <v>28</v>
      </c>
      <c r="AB30" s="13">
        <v>0.99749944152853798</v>
      </c>
    </row>
    <row r="31" spans="1:50" x14ac:dyDescent="0.35">
      <c r="AA31" s="13" t="s">
        <v>29</v>
      </c>
      <c r="AB31" s="13">
        <v>0.99499888305707596</v>
      </c>
    </row>
    <row r="32" spans="1:50" x14ac:dyDescent="0.35">
      <c r="AA32" s="13" t="s">
        <v>30</v>
      </c>
      <c r="AB32" s="13">
        <v>1.9777247451921763E-3</v>
      </c>
    </row>
    <row r="33" spans="27:35" ht="15" thickBot="1" x14ac:dyDescent="0.4">
      <c r="AA33" s="14" t="s">
        <v>31</v>
      </c>
      <c r="AB33" s="18">
        <v>5</v>
      </c>
    </row>
    <row r="35" spans="27:35" ht="15" thickBot="1" x14ac:dyDescent="0.4">
      <c r="AA35" t="s">
        <v>32</v>
      </c>
    </row>
    <row r="36" spans="27:35" x14ac:dyDescent="0.35">
      <c r="AA36" s="15"/>
      <c r="AB36" s="15" t="s">
        <v>37</v>
      </c>
      <c r="AC36" s="15" t="s">
        <v>38</v>
      </c>
      <c r="AD36" s="15" t="s">
        <v>39</v>
      </c>
      <c r="AE36" s="15" t="s">
        <v>40</v>
      </c>
      <c r="AF36" s="15" t="s">
        <v>41</v>
      </c>
    </row>
    <row r="37" spans="27:35" x14ac:dyDescent="0.35">
      <c r="AA37" s="13" t="s">
        <v>33</v>
      </c>
      <c r="AB37" s="13">
        <v>2</v>
      </c>
      <c r="AC37" s="13">
        <v>3.1205944911515894E-3</v>
      </c>
      <c r="AD37" s="13">
        <v>1.5602972455757947E-3</v>
      </c>
      <c r="AE37" s="13">
        <v>398.91066452259162</v>
      </c>
      <c r="AF37" s="13">
        <v>2.5005584714620881E-3</v>
      </c>
    </row>
    <row r="38" spans="27:35" x14ac:dyDescent="0.35">
      <c r="AA38" s="13" t="s">
        <v>34</v>
      </c>
      <c r="AB38" s="13">
        <v>2</v>
      </c>
      <c r="AC38" s="13">
        <v>7.8227903354909175E-6</v>
      </c>
      <c r="AD38" s="13">
        <v>3.9113951677454588E-6</v>
      </c>
      <c r="AE38" s="13"/>
      <c r="AF38" s="13"/>
    </row>
    <row r="39" spans="27:35" ht="15" thickBot="1" x14ac:dyDescent="0.4">
      <c r="AA39" s="14" t="s">
        <v>35</v>
      </c>
      <c r="AB39" s="14">
        <v>4</v>
      </c>
      <c r="AC39" s="14">
        <v>3.1284172814870803E-3</v>
      </c>
      <c r="AD39" s="14"/>
      <c r="AE39" s="14"/>
      <c r="AF39" s="14"/>
    </row>
    <row r="40" spans="27:35" ht="15" thickBot="1" x14ac:dyDescent="0.4"/>
    <row r="41" spans="27:35" x14ac:dyDescent="0.35">
      <c r="AA41" s="15"/>
      <c r="AB41" s="15" t="s">
        <v>42</v>
      </c>
      <c r="AC41" s="15" t="s">
        <v>30</v>
      </c>
      <c r="AD41" s="15" t="s">
        <v>43</v>
      </c>
      <c r="AE41" s="15" t="s">
        <v>44</v>
      </c>
      <c r="AF41" s="15" t="s">
        <v>45</v>
      </c>
      <c r="AG41" s="15" t="s">
        <v>46</v>
      </c>
      <c r="AH41" s="15" t="s">
        <v>47</v>
      </c>
      <c r="AI41" s="15" t="s">
        <v>48</v>
      </c>
    </row>
    <row r="42" spans="27:35" x14ac:dyDescent="0.35">
      <c r="AA42" s="13" t="s">
        <v>36</v>
      </c>
      <c r="AB42" s="13">
        <v>-9.364760857226602E-4</v>
      </c>
      <c r="AC42" s="13">
        <v>1.8631020264553196E-3</v>
      </c>
      <c r="AD42" s="13">
        <v>-0.50264347975852441</v>
      </c>
      <c r="AE42" s="13">
        <v>0.66510154156304913</v>
      </c>
      <c r="AF42" s="13">
        <v>-8.9527571056523987E-3</v>
      </c>
      <c r="AG42" s="13">
        <v>7.0798049342070783E-3</v>
      </c>
      <c r="AH42" s="13">
        <v>-8.9527571056523987E-3</v>
      </c>
      <c r="AI42" s="13">
        <v>7.0798049342070783E-3</v>
      </c>
    </row>
    <row r="43" spans="27:35" x14ac:dyDescent="0.35">
      <c r="AA43" s="13" t="s">
        <v>49</v>
      </c>
      <c r="AB43" s="13">
        <v>-8.3021033549528347E-2</v>
      </c>
      <c r="AC43" s="13">
        <v>1.1017829392485166E-2</v>
      </c>
      <c r="AD43" s="13">
        <v>-7.535153303985064</v>
      </c>
      <c r="AE43" s="13">
        <v>1.7160250343853697E-2</v>
      </c>
      <c r="AF43" s="13">
        <v>-0.13042692726101851</v>
      </c>
      <c r="AG43" s="13">
        <v>-3.5615139838038178E-2</v>
      </c>
      <c r="AH43" s="13">
        <v>-0.13042692726101851</v>
      </c>
      <c r="AI43" s="13">
        <v>-3.5615139838038178E-2</v>
      </c>
    </row>
    <row r="44" spans="27:35" ht="15" thickBot="1" x14ac:dyDescent="0.4">
      <c r="AA44" s="14" t="s">
        <v>50</v>
      </c>
      <c r="AB44" s="14">
        <v>-6.5718666325515623E-3</v>
      </c>
      <c r="AC44" s="14">
        <v>1.319380946596372E-2</v>
      </c>
      <c r="AD44" s="14">
        <v>-0.49810228421936148</v>
      </c>
      <c r="AE44" s="18">
        <v>0.66779194995294533</v>
      </c>
      <c r="AF44" s="18">
        <v>-6.3340246947074672E-2</v>
      </c>
      <c r="AG44" s="18">
        <v>5.0196513681971547E-2</v>
      </c>
      <c r="AH44" s="14">
        <v>-6.3340246947074672E-2</v>
      </c>
      <c r="AI44" s="14">
        <v>5.0196513681971547E-2</v>
      </c>
    </row>
    <row r="47" spans="27:35" x14ac:dyDescent="0.35">
      <c r="AA47" s="1" t="s">
        <v>53</v>
      </c>
    </row>
    <row r="48" spans="27:35" ht="15" thickBot="1" x14ac:dyDescent="0.4"/>
    <row r="49" spans="27:35" x14ac:dyDescent="0.35">
      <c r="AA49" s="16" t="s">
        <v>26</v>
      </c>
      <c r="AB49" s="16"/>
    </row>
    <row r="50" spans="27:35" x14ac:dyDescent="0.35">
      <c r="AA50" s="13" t="s">
        <v>27</v>
      </c>
      <c r="AB50" s="13">
        <v>0.99915664405438498</v>
      </c>
    </row>
    <row r="51" spans="27:35" x14ac:dyDescent="0.35">
      <c r="AA51" s="13" t="s">
        <v>28</v>
      </c>
      <c r="AB51" s="13">
        <v>0.99831399935802101</v>
      </c>
    </row>
    <row r="52" spans="27:35" x14ac:dyDescent="0.35">
      <c r="AA52" s="13" t="s">
        <v>29</v>
      </c>
      <c r="AB52" s="13">
        <v>0.9971899989300349</v>
      </c>
    </row>
    <row r="53" spans="27:35" x14ac:dyDescent="0.35">
      <c r="AA53" s="13" t="s">
        <v>30</v>
      </c>
      <c r="AB53" s="13">
        <v>1.740670446963685E-3</v>
      </c>
    </row>
    <row r="54" spans="27:35" ht="15" thickBot="1" x14ac:dyDescent="0.4">
      <c r="AA54" s="14" t="s">
        <v>31</v>
      </c>
      <c r="AB54" s="18">
        <v>6</v>
      </c>
    </row>
    <row r="56" spans="27:35" ht="15" thickBot="1" x14ac:dyDescent="0.4">
      <c r="AA56" t="s">
        <v>32</v>
      </c>
    </row>
    <row r="57" spans="27:35" x14ac:dyDescent="0.35">
      <c r="AA57" s="15"/>
      <c r="AB57" s="15" t="s">
        <v>37</v>
      </c>
      <c r="AC57" s="15" t="s">
        <v>38</v>
      </c>
      <c r="AD57" s="15" t="s">
        <v>39</v>
      </c>
      <c r="AE57" s="15" t="s">
        <v>40</v>
      </c>
      <c r="AF57" s="15" t="s">
        <v>41</v>
      </c>
    </row>
    <row r="58" spans="27:35" x14ac:dyDescent="0.35">
      <c r="AA58" s="13" t="s">
        <v>33</v>
      </c>
      <c r="AB58" s="13">
        <v>2</v>
      </c>
      <c r="AC58" s="13">
        <v>5.3822490803667605E-3</v>
      </c>
      <c r="AD58" s="13">
        <v>2.6911245401833803E-3</v>
      </c>
      <c r="AE58" s="13">
        <v>888.17937653888168</v>
      </c>
      <c r="AF58" s="13">
        <v>6.9228768085692469E-5</v>
      </c>
    </row>
    <row r="59" spans="27:35" x14ac:dyDescent="0.35">
      <c r="AA59" s="13" t="s">
        <v>34</v>
      </c>
      <c r="AB59" s="13">
        <v>3</v>
      </c>
      <c r="AC59" s="13">
        <v>9.0898008147982637E-6</v>
      </c>
      <c r="AD59" s="13">
        <v>3.0299336049327547E-6</v>
      </c>
      <c r="AE59" s="13"/>
      <c r="AF59" s="13"/>
    </row>
    <row r="60" spans="27:35" ht="15" thickBot="1" x14ac:dyDescent="0.4">
      <c r="AA60" s="14" t="s">
        <v>35</v>
      </c>
      <c r="AB60" s="14">
        <v>5</v>
      </c>
      <c r="AC60" s="14">
        <v>5.391338881181559E-3</v>
      </c>
      <c r="AD60" s="14"/>
      <c r="AE60" s="14"/>
      <c r="AF60" s="14"/>
    </row>
    <row r="61" spans="27:35" ht="15" thickBot="1" x14ac:dyDescent="0.4"/>
    <row r="62" spans="27:35" x14ac:dyDescent="0.35">
      <c r="AA62" s="15"/>
      <c r="AB62" s="15" t="s">
        <v>42</v>
      </c>
      <c r="AC62" s="15" t="s">
        <v>30</v>
      </c>
      <c r="AD62" s="15" t="s">
        <v>43</v>
      </c>
      <c r="AE62" s="15" t="s">
        <v>44</v>
      </c>
      <c r="AF62" s="15" t="s">
        <v>45</v>
      </c>
      <c r="AG62" s="15" t="s">
        <v>46</v>
      </c>
      <c r="AH62" s="15" t="s">
        <v>47</v>
      </c>
      <c r="AI62" s="15" t="s">
        <v>48</v>
      </c>
    </row>
    <row r="63" spans="27:35" x14ac:dyDescent="0.35">
      <c r="AA63" s="13" t="s">
        <v>36</v>
      </c>
      <c r="AB63" s="13">
        <v>-6.5113584336287092E-4</v>
      </c>
      <c r="AC63" s="13">
        <v>1.5793018810191699E-3</v>
      </c>
      <c r="AD63" s="13">
        <v>-0.41229346408596301</v>
      </c>
      <c r="AE63" s="13">
        <v>0.70781566349412817</v>
      </c>
      <c r="AF63" s="13">
        <v>-5.6771792795399399E-3</v>
      </c>
      <c r="AG63" s="13">
        <v>4.3749075928141987E-3</v>
      </c>
      <c r="AH63" s="13">
        <v>-5.6771792795399399E-3</v>
      </c>
      <c r="AI63" s="13">
        <v>4.3749075928141987E-3</v>
      </c>
    </row>
    <row r="64" spans="27:35" x14ac:dyDescent="0.35">
      <c r="AA64" s="13" t="s">
        <v>49</v>
      </c>
      <c r="AB64" s="13">
        <v>-8.7056439646800265E-2</v>
      </c>
      <c r="AC64" s="13">
        <v>7.4224686339280548E-3</v>
      </c>
      <c r="AD64" s="13">
        <v>-11.728771644633952</v>
      </c>
      <c r="AE64" s="13">
        <v>1.3318737295692955E-3</v>
      </c>
      <c r="AF64" s="13">
        <v>-0.11067804752692882</v>
      </c>
      <c r="AG64" s="13">
        <v>-6.3434831766671709E-2</v>
      </c>
      <c r="AH64" s="13">
        <v>-0.11067804752692882</v>
      </c>
      <c r="AI64" s="13">
        <v>-6.3434831766671709E-2</v>
      </c>
    </row>
    <row r="65" spans="27:35" ht="15" thickBot="1" x14ac:dyDescent="0.4">
      <c r="AA65" s="14" t="s">
        <v>50</v>
      </c>
      <c r="AB65" s="14">
        <v>-6.4082513167429921E-4</v>
      </c>
      <c r="AC65" s="14">
        <v>7.122089140913444E-3</v>
      </c>
      <c r="AD65" s="14">
        <v>-8.9977128760299424E-2</v>
      </c>
      <c r="AE65" s="18">
        <v>0.93397605331887346</v>
      </c>
      <c r="AF65" s="18">
        <v>-2.3306491404075515E-2</v>
      </c>
      <c r="AG65" s="18">
        <v>2.202484114072692E-2</v>
      </c>
      <c r="AH65" s="14">
        <v>-2.3306491404075515E-2</v>
      </c>
      <c r="AI65" s="14">
        <v>2.202484114072692E-2</v>
      </c>
    </row>
    <row r="68" spans="27:35" x14ac:dyDescent="0.35">
      <c r="AA68" s="1" t="s">
        <v>54</v>
      </c>
    </row>
    <row r="69" spans="27:35" ht="15" thickBot="1" x14ac:dyDescent="0.4"/>
    <row r="70" spans="27:35" x14ac:dyDescent="0.35">
      <c r="AA70" s="16" t="s">
        <v>26</v>
      </c>
      <c r="AB70" s="16"/>
    </row>
    <row r="71" spans="27:35" x14ac:dyDescent="0.35">
      <c r="AA71" s="13" t="s">
        <v>27</v>
      </c>
      <c r="AB71" s="13">
        <v>0.99904100901436255</v>
      </c>
    </row>
    <row r="72" spans="27:35" x14ac:dyDescent="0.35">
      <c r="AA72" s="13" t="s">
        <v>28</v>
      </c>
      <c r="AB72" s="13">
        <v>0.99808293769243561</v>
      </c>
    </row>
    <row r="73" spans="27:35" x14ac:dyDescent="0.35">
      <c r="AA73" s="13" t="s">
        <v>29</v>
      </c>
      <c r="AB73" s="13">
        <v>0.99712440653865331</v>
      </c>
    </row>
    <row r="74" spans="27:35" x14ac:dyDescent="0.35">
      <c r="AA74" s="13" t="s">
        <v>30</v>
      </c>
      <c r="AB74" s="13">
        <v>1.9721003090838983E-3</v>
      </c>
    </row>
    <row r="75" spans="27:35" ht="15" thickBot="1" x14ac:dyDescent="0.4">
      <c r="AA75" s="14" t="s">
        <v>31</v>
      </c>
      <c r="AB75" s="18">
        <v>7</v>
      </c>
    </row>
    <row r="77" spans="27:35" ht="15" thickBot="1" x14ac:dyDescent="0.4">
      <c r="AA77" t="s">
        <v>32</v>
      </c>
    </row>
    <row r="78" spans="27:35" x14ac:dyDescent="0.35">
      <c r="AA78" s="15"/>
      <c r="AB78" s="15" t="s">
        <v>37</v>
      </c>
      <c r="AC78" s="15" t="s">
        <v>38</v>
      </c>
      <c r="AD78" s="15" t="s">
        <v>39</v>
      </c>
      <c r="AE78" s="15" t="s">
        <v>40</v>
      </c>
      <c r="AF78" s="15" t="s">
        <v>41</v>
      </c>
    </row>
    <row r="79" spans="27:35" x14ac:dyDescent="0.35">
      <c r="AA79" s="13" t="s">
        <v>33</v>
      </c>
      <c r="AB79" s="13">
        <v>2</v>
      </c>
      <c r="AC79" s="13">
        <v>8.0993169895377352E-3</v>
      </c>
      <c r="AD79" s="13">
        <v>4.0496584947688676E-3</v>
      </c>
      <c r="AE79" s="13">
        <v>1041.2629091440701</v>
      </c>
      <c r="AF79" s="13">
        <v>3.6751278910838472E-6</v>
      </c>
    </row>
    <row r="80" spans="27:35" x14ac:dyDescent="0.35">
      <c r="AA80" s="13" t="s">
        <v>34</v>
      </c>
      <c r="AB80" s="13">
        <v>4</v>
      </c>
      <c r="AC80" s="13">
        <v>1.5556718516355231E-5</v>
      </c>
      <c r="AD80" s="13">
        <v>3.8891796290888077E-6</v>
      </c>
      <c r="AE80" s="13"/>
      <c r="AF80" s="13"/>
    </row>
    <row r="81" spans="27:35" ht="15" thickBot="1" x14ac:dyDescent="0.4">
      <c r="AA81" s="14" t="s">
        <v>35</v>
      </c>
      <c r="AB81" s="14">
        <v>6</v>
      </c>
      <c r="AC81" s="14">
        <v>8.1148737080540909E-3</v>
      </c>
      <c r="AD81" s="14"/>
      <c r="AE81" s="14"/>
      <c r="AF81" s="14"/>
    </row>
    <row r="82" spans="27:35" ht="15" thickBot="1" x14ac:dyDescent="0.4"/>
    <row r="83" spans="27:35" x14ac:dyDescent="0.35">
      <c r="AA83" s="15"/>
      <c r="AB83" s="15" t="s">
        <v>42</v>
      </c>
      <c r="AC83" s="15" t="s">
        <v>30</v>
      </c>
      <c r="AD83" s="15" t="s">
        <v>43</v>
      </c>
      <c r="AE83" s="15" t="s">
        <v>44</v>
      </c>
      <c r="AF83" s="15" t="s">
        <v>45</v>
      </c>
      <c r="AG83" s="15" t="s">
        <v>46</v>
      </c>
      <c r="AH83" s="15" t="s">
        <v>47</v>
      </c>
      <c r="AI83" s="15" t="s">
        <v>48</v>
      </c>
    </row>
    <row r="84" spans="27:35" x14ac:dyDescent="0.35">
      <c r="AA84" s="13" t="s">
        <v>36</v>
      </c>
      <c r="AB84" s="13">
        <v>-2.9854730947097285E-5</v>
      </c>
      <c r="AC84" s="13">
        <v>1.7231887328503694E-3</v>
      </c>
      <c r="AD84" s="13">
        <v>-1.7325282122587833E-2</v>
      </c>
      <c r="AE84" s="13">
        <v>0.98700685091439055</v>
      </c>
      <c r="AF84" s="13">
        <v>-4.8141936536014937E-3</v>
      </c>
      <c r="AG84" s="13">
        <v>4.7544841917072991E-3</v>
      </c>
      <c r="AH84" s="13">
        <v>-4.8141936536014937E-3</v>
      </c>
      <c r="AI84" s="13">
        <v>4.7544841917072991E-3</v>
      </c>
    </row>
    <row r="85" spans="27:35" x14ac:dyDescent="0.35">
      <c r="AA85" s="13" t="s">
        <v>49</v>
      </c>
      <c r="AB85" s="13">
        <v>-9.3571074966078971E-2</v>
      </c>
      <c r="AC85" s="13">
        <v>6.7225816242583959E-3</v>
      </c>
      <c r="AD85" s="13">
        <v>-13.918919872750715</v>
      </c>
      <c r="AE85" s="13">
        <v>1.5450070771054949E-4</v>
      </c>
      <c r="AF85" s="13">
        <v>-0.11223595381104383</v>
      </c>
      <c r="AG85" s="13">
        <v>-7.4906196121114113E-2</v>
      </c>
      <c r="AH85" s="13">
        <v>-0.11223595381104383</v>
      </c>
      <c r="AI85" s="13">
        <v>-7.4906196121114113E-2</v>
      </c>
    </row>
    <row r="86" spans="27:35" ht="15" thickBot="1" x14ac:dyDescent="0.4">
      <c r="AA86" s="14" t="s">
        <v>50</v>
      </c>
      <c r="AB86" s="14">
        <v>7.1118357465217025E-3</v>
      </c>
      <c r="AC86" s="14">
        <v>5.3816944448034911E-3</v>
      </c>
      <c r="AD86" s="14">
        <v>1.3214863495992082</v>
      </c>
      <c r="AE86" s="18">
        <v>0.2568558719414637</v>
      </c>
      <c r="AF86" s="18">
        <v>-7.8301434524231071E-3</v>
      </c>
      <c r="AG86" s="18">
        <v>2.2053814945466512E-2</v>
      </c>
      <c r="AH86" s="14">
        <v>-7.8301434524231071E-3</v>
      </c>
      <c r="AI86" s="14">
        <v>2.2053814945466512E-2</v>
      </c>
    </row>
    <row r="89" spans="27:35" x14ac:dyDescent="0.35">
      <c r="AA89" s="1" t="s">
        <v>55</v>
      </c>
    </row>
    <row r="90" spans="27:35" ht="15" thickBot="1" x14ac:dyDescent="0.4"/>
    <row r="91" spans="27:35" x14ac:dyDescent="0.35">
      <c r="AA91" s="16" t="s">
        <v>26</v>
      </c>
      <c r="AB91" s="16"/>
    </row>
    <row r="92" spans="27:35" x14ac:dyDescent="0.35">
      <c r="AA92" s="13" t="s">
        <v>27</v>
      </c>
      <c r="AB92" s="13">
        <v>0.99930826344043144</v>
      </c>
    </row>
    <row r="93" spans="27:35" x14ac:dyDescent="0.35">
      <c r="AA93" s="13" t="s">
        <v>28</v>
      </c>
      <c r="AB93" s="13">
        <v>0.99861700538033071</v>
      </c>
    </row>
    <row r="94" spans="27:35" x14ac:dyDescent="0.35">
      <c r="AA94" s="13" t="s">
        <v>29</v>
      </c>
      <c r="AB94" s="13">
        <v>0.99806380753246304</v>
      </c>
    </row>
    <row r="95" spans="27:35" x14ac:dyDescent="0.35">
      <c r="AA95" s="13" t="s">
        <v>30</v>
      </c>
      <c r="AB95" s="13">
        <v>1.8194080974995063E-3</v>
      </c>
    </row>
    <row r="96" spans="27:35" ht="15" thickBot="1" x14ac:dyDescent="0.4">
      <c r="AA96" s="14" t="s">
        <v>31</v>
      </c>
      <c r="AB96" s="18">
        <v>8</v>
      </c>
    </row>
    <row r="98" spans="27:35" ht="15" thickBot="1" x14ac:dyDescent="0.4">
      <c r="AA98" t="s">
        <v>32</v>
      </c>
    </row>
    <row r="99" spans="27:35" x14ac:dyDescent="0.35">
      <c r="AA99" s="15"/>
      <c r="AB99" s="15" t="s">
        <v>37</v>
      </c>
      <c r="AC99" s="15" t="s">
        <v>38</v>
      </c>
      <c r="AD99" s="15" t="s">
        <v>39</v>
      </c>
      <c r="AE99" s="15" t="s">
        <v>40</v>
      </c>
      <c r="AF99" s="15" t="s">
        <v>41</v>
      </c>
    </row>
    <row r="100" spans="27:35" x14ac:dyDescent="0.35">
      <c r="AA100" s="13" t="s">
        <v>33</v>
      </c>
      <c r="AB100" s="13">
        <v>2</v>
      </c>
      <c r="AC100" s="13">
        <v>1.1951123041501919E-2</v>
      </c>
      <c r="AD100" s="13">
        <v>5.9755615207509596E-3</v>
      </c>
      <c r="AE100" s="13">
        <v>1805.1715299136411</v>
      </c>
      <c r="AF100" s="13">
        <v>7.1129740845469442E-8</v>
      </c>
    </row>
    <row r="101" spans="27:35" x14ac:dyDescent="0.35">
      <c r="AA101" s="13" t="s">
        <v>34</v>
      </c>
      <c r="AB101" s="13">
        <v>5</v>
      </c>
      <c r="AC101" s="13">
        <v>1.6551229126233863E-5</v>
      </c>
      <c r="AD101" s="13">
        <v>3.3102458252467727E-6</v>
      </c>
      <c r="AE101" s="13"/>
      <c r="AF101" s="13"/>
    </row>
    <row r="102" spans="27:35" ht="15" thickBot="1" x14ac:dyDescent="0.4">
      <c r="AA102" s="14" t="s">
        <v>35</v>
      </c>
      <c r="AB102" s="14">
        <v>7</v>
      </c>
      <c r="AC102" s="14">
        <v>1.1967674270628153E-2</v>
      </c>
      <c r="AD102" s="14"/>
      <c r="AE102" s="14"/>
      <c r="AF102" s="14"/>
    </row>
    <row r="103" spans="27:35" ht="15" thickBot="1" x14ac:dyDescent="0.4"/>
    <row r="104" spans="27:35" x14ac:dyDescent="0.35">
      <c r="AA104" s="15"/>
      <c r="AB104" s="15" t="s">
        <v>42</v>
      </c>
      <c r="AC104" s="15" t="s">
        <v>30</v>
      </c>
      <c r="AD104" s="15" t="s">
        <v>43</v>
      </c>
      <c r="AE104" s="15" t="s">
        <v>44</v>
      </c>
      <c r="AF104" s="15" t="s">
        <v>45</v>
      </c>
      <c r="AG104" s="15" t="s">
        <v>46</v>
      </c>
      <c r="AH104" s="15" t="s">
        <v>47</v>
      </c>
      <c r="AI104" s="15" t="s">
        <v>48</v>
      </c>
    </row>
    <row r="105" spans="27:35" x14ac:dyDescent="0.35">
      <c r="AA105" s="13" t="s">
        <v>36</v>
      </c>
      <c r="AB105" s="13">
        <v>-2.6064543295981372E-4</v>
      </c>
      <c r="AC105" s="13">
        <v>1.5329949503188477E-3</v>
      </c>
      <c r="AD105" s="13">
        <v>-0.1700236735323897</v>
      </c>
      <c r="AE105" s="13">
        <v>0.8716569244832767</v>
      </c>
      <c r="AF105" s="13">
        <v>-4.2013344063716387E-3</v>
      </c>
      <c r="AG105" s="13">
        <v>3.6800435404520117E-3</v>
      </c>
      <c r="AH105" s="13">
        <v>-4.2013344063716387E-3</v>
      </c>
      <c r="AI105" s="13">
        <v>3.6800435404520117E-3</v>
      </c>
    </row>
    <row r="106" spans="27:35" x14ac:dyDescent="0.35">
      <c r="AA106" s="13" t="s">
        <v>49</v>
      </c>
      <c r="AB106" s="13">
        <v>-9.1649172305697399E-2</v>
      </c>
      <c r="AC106" s="13">
        <v>5.1157786400124481E-3</v>
      </c>
      <c r="AD106" s="13">
        <v>-17.914999603163906</v>
      </c>
      <c r="AE106" s="13">
        <v>9.950156062161132E-6</v>
      </c>
      <c r="AF106" s="13">
        <v>-0.10479969995284966</v>
      </c>
      <c r="AG106" s="13">
        <v>-7.8498644658545141E-2</v>
      </c>
      <c r="AH106" s="13">
        <v>-0.10479969995284966</v>
      </c>
      <c r="AI106" s="13">
        <v>-7.8498644658545141E-2</v>
      </c>
    </row>
    <row r="107" spans="27:35" ht="15" thickBot="1" x14ac:dyDescent="0.4">
      <c r="AA107" s="14" t="s">
        <v>50</v>
      </c>
      <c r="AB107" s="14">
        <v>5.189718208663689E-3</v>
      </c>
      <c r="AC107" s="14">
        <v>3.5148259094436832E-3</v>
      </c>
      <c r="AD107" s="14">
        <v>1.4765221215423165</v>
      </c>
      <c r="AE107" s="18">
        <v>0.19983634837141009</v>
      </c>
      <c r="AF107" s="18">
        <v>-3.8454294295761351E-3</v>
      </c>
      <c r="AG107" s="18">
        <v>1.4224865846903512E-2</v>
      </c>
      <c r="AH107" s="14">
        <v>-3.8454294295761351E-3</v>
      </c>
      <c r="AI107" s="14">
        <v>1.4224865846903512E-2</v>
      </c>
    </row>
    <row r="110" spans="27:35" x14ac:dyDescent="0.35">
      <c r="AA110" s="1" t="s">
        <v>56</v>
      </c>
    </row>
    <row r="111" spans="27:35" ht="15" thickBot="1" x14ac:dyDescent="0.4"/>
    <row r="112" spans="27:35" x14ac:dyDescent="0.35">
      <c r="AA112" s="16" t="s">
        <v>26</v>
      </c>
      <c r="AB112" s="16"/>
    </row>
    <row r="113" spans="27:35" x14ac:dyDescent="0.35">
      <c r="AA113" s="13" t="s">
        <v>27</v>
      </c>
      <c r="AB113" s="13">
        <v>0.99837545190547317</v>
      </c>
    </row>
    <row r="114" spans="27:35" x14ac:dyDescent="0.35">
      <c r="AA114" s="13" t="s">
        <v>28</v>
      </c>
      <c r="AB114" s="13">
        <v>0.99675354296745777</v>
      </c>
    </row>
    <row r="115" spans="27:35" x14ac:dyDescent="0.35">
      <c r="AA115" s="13" t="s">
        <v>29</v>
      </c>
      <c r="AB115" s="13">
        <v>0.99567139062327703</v>
      </c>
    </row>
    <row r="116" spans="27:35" x14ac:dyDescent="0.35">
      <c r="AA116" s="13" t="s">
        <v>30</v>
      </c>
      <c r="AB116" s="13">
        <v>2.8934164390767734E-3</v>
      </c>
    </row>
    <row r="117" spans="27:35" ht="15" thickBot="1" x14ac:dyDescent="0.4">
      <c r="AA117" s="14" t="s">
        <v>31</v>
      </c>
      <c r="AB117" s="17">
        <v>9</v>
      </c>
    </row>
    <row r="119" spans="27:35" ht="15" thickBot="1" x14ac:dyDescent="0.4">
      <c r="AA119" t="s">
        <v>32</v>
      </c>
    </row>
    <row r="120" spans="27:35" x14ac:dyDescent="0.35">
      <c r="AA120" s="15"/>
      <c r="AB120" s="15" t="s">
        <v>37</v>
      </c>
      <c r="AC120" s="15" t="s">
        <v>38</v>
      </c>
      <c r="AD120" s="15" t="s">
        <v>39</v>
      </c>
      <c r="AE120" s="15" t="s">
        <v>40</v>
      </c>
      <c r="AF120" s="15" t="s">
        <v>41</v>
      </c>
    </row>
    <row r="121" spans="27:35" x14ac:dyDescent="0.35">
      <c r="AA121" s="13" t="s">
        <v>33</v>
      </c>
      <c r="AB121" s="13">
        <v>2</v>
      </c>
      <c r="AC121" s="13">
        <v>1.5422375334256135E-2</v>
      </c>
      <c r="AD121" s="13">
        <v>7.7111876671280676E-3</v>
      </c>
      <c r="AE121" s="13">
        <v>921.08430788647433</v>
      </c>
      <c r="AF121" s="13">
        <v>3.4215979562239007E-8</v>
      </c>
    </row>
    <row r="122" spans="27:35" x14ac:dyDescent="0.35">
      <c r="AA122" s="13" t="s">
        <v>34</v>
      </c>
      <c r="AB122" s="13">
        <v>6</v>
      </c>
      <c r="AC122" s="13">
        <v>5.0231152139518303E-5</v>
      </c>
      <c r="AD122" s="13">
        <v>8.3718586899197166E-6</v>
      </c>
      <c r="AE122" s="13"/>
      <c r="AF122" s="13"/>
    </row>
    <row r="123" spans="27:35" ht="15" thickBot="1" x14ac:dyDescent="0.4">
      <c r="AA123" s="14" t="s">
        <v>35</v>
      </c>
      <c r="AB123" s="14">
        <v>8</v>
      </c>
      <c r="AC123" s="14">
        <v>1.5472606486395653E-2</v>
      </c>
      <c r="AD123" s="14"/>
      <c r="AE123" s="14"/>
      <c r="AF123" s="14"/>
    </row>
    <row r="124" spans="27:35" ht="15" thickBot="1" x14ac:dyDescent="0.4"/>
    <row r="125" spans="27:35" x14ac:dyDescent="0.35">
      <c r="AA125" s="15"/>
      <c r="AB125" s="15" t="s">
        <v>42</v>
      </c>
      <c r="AC125" s="15" t="s">
        <v>30</v>
      </c>
      <c r="AD125" s="15" t="s">
        <v>43</v>
      </c>
      <c r="AE125" s="15" t="s">
        <v>44</v>
      </c>
      <c r="AF125" s="15" t="s">
        <v>45</v>
      </c>
      <c r="AG125" s="15" t="s">
        <v>46</v>
      </c>
      <c r="AH125" s="15" t="s">
        <v>47</v>
      </c>
      <c r="AI125" s="15" t="s">
        <v>48</v>
      </c>
    </row>
    <row r="126" spans="27:35" x14ac:dyDescent="0.35">
      <c r="AA126" s="13" t="s">
        <v>36</v>
      </c>
      <c r="AB126" s="13">
        <v>1.0106907211948728E-3</v>
      </c>
      <c r="AC126" s="13">
        <v>2.354091490960256E-3</v>
      </c>
      <c r="AD126" s="13">
        <v>0.4293336622964482</v>
      </c>
      <c r="AE126" s="13">
        <v>0.68266921109295087</v>
      </c>
      <c r="AF126" s="13">
        <v>-4.749563646715309E-3</v>
      </c>
      <c r="AG126" s="13">
        <v>6.7709450891050545E-3</v>
      </c>
      <c r="AH126" s="13">
        <v>-4.749563646715309E-3</v>
      </c>
      <c r="AI126" s="13">
        <v>6.7709450891050545E-3</v>
      </c>
    </row>
    <row r="127" spans="27:35" x14ac:dyDescent="0.35">
      <c r="AA127" s="13" t="s">
        <v>49</v>
      </c>
      <c r="AB127" s="13">
        <v>-0.10042078274452136</v>
      </c>
      <c r="AC127" s="13">
        <v>6.8602872822176274E-3</v>
      </c>
      <c r="AD127" s="13">
        <v>-14.637985060016286</v>
      </c>
      <c r="AE127" s="13">
        <v>6.381473446280264E-6</v>
      </c>
      <c r="AF127" s="13">
        <v>-0.11720730099763879</v>
      </c>
      <c r="AG127" s="13">
        <v>-8.3634264491403931E-2</v>
      </c>
      <c r="AH127" s="13">
        <v>-0.11720730099763879</v>
      </c>
      <c r="AI127" s="13">
        <v>-8.3634264491403931E-2</v>
      </c>
    </row>
    <row r="128" spans="27:35" ht="15" thickBot="1" x14ac:dyDescent="0.4">
      <c r="AA128" s="14" t="s">
        <v>50</v>
      </c>
      <c r="AB128" s="14">
        <v>1.2751791859140264E-2</v>
      </c>
      <c r="AC128" s="14">
        <v>4.1267005576082604E-3</v>
      </c>
      <c r="AD128" s="14">
        <v>3.0900695800741369</v>
      </c>
      <c r="AE128" s="17">
        <v>2.1385946014903182E-2</v>
      </c>
      <c r="AF128" s="17">
        <v>2.6541193586020577E-3</v>
      </c>
      <c r="AG128" s="17">
        <v>2.2849464359678471E-2</v>
      </c>
      <c r="AH128" s="14">
        <v>2.6541193586020577E-3</v>
      </c>
      <c r="AI128" s="14">
        <v>2.2849464359678471E-2</v>
      </c>
    </row>
    <row r="131" spans="27:32" x14ac:dyDescent="0.35">
      <c r="AA131" s="1" t="s">
        <v>57</v>
      </c>
    </row>
    <row r="132" spans="27:32" ht="15" thickBot="1" x14ac:dyDescent="0.4"/>
    <row r="133" spans="27:32" x14ac:dyDescent="0.35">
      <c r="AA133" s="16" t="s">
        <v>26</v>
      </c>
      <c r="AB133" s="16"/>
    </row>
    <row r="134" spans="27:32" x14ac:dyDescent="0.35">
      <c r="AA134" s="13" t="s">
        <v>27</v>
      </c>
      <c r="AB134" s="13">
        <v>0.99853578923338748</v>
      </c>
    </row>
    <row r="135" spans="27:32" x14ac:dyDescent="0.35">
      <c r="AA135" s="13" t="s">
        <v>28</v>
      </c>
      <c r="AB135" s="13">
        <v>0.99707372237994407</v>
      </c>
    </row>
    <row r="136" spans="27:32" x14ac:dyDescent="0.35">
      <c r="AA136" s="13" t="s">
        <v>29</v>
      </c>
      <c r="AB136" s="13">
        <v>0.99623764305992801</v>
      </c>
    </row>
    <row r="137" spans="27:32" x14ac:dyDescent="0.35">
      <c r="AA137" s="13" t="s">
        <v>30</v>
      </c>
      <c r="AB137" s="13">
        <v>2.8511532952984428E-3</v>
      </c>
    </row>
    <row r="138" spans="27:32" ht="15" thickBot="1" x14ac:dyDescent="0.4">
      <c r="AA138" s="14" t="s">
        <v>31</v>
      </c>
      <c r="AB138" s="17">
        <v>10</v>
      </c>
    </row>
    <row r="140" spans="27:32" ht="15" thickBot="1" x14ac:dyDescent="0.4">
      <c r="AA140" t="s">
        <v>32</v>
      </c>
    </row>
    <row r="141" spans="27:32" x14ac:dyDescent="0.35">
      <c r="AA141" s="15"/>
      <c r="AB141" s="15" t="s">
        <v>37</v>
      </c>
      <c r="AC141" s="15" t="s">
        <v>38</v>
      </c>
      <c r="AD141" s="15" t="s">
        <v>39</v>
      </c>
      <c r="AE141" s="15" t="s">
        <v>40</v>
      </c>
      <c r="AF141" s="15" t="s">
        <v>41</v>
      </c>
    </row>
    <row r="142" spans="27:32" x14ac:dyDescent="0.35">
      <c r="AA142" s="13" t="s">
        <v>33</v>
      </c>
      <c r="AB142" s="13">
        <v>2</v>
      </c>
      <c r="AC142" s="13">
        <v>1.9388799576003028E-2</v>
      </c>
      <c r="AD142" s="13">
        <v>9.6943997880015141E-3</v>
      </c>
      <c r="AE142" s="13">
        <v>1192.5587662673965</v>
      </c>
      <c r="AF142" s="13">
        <v>1.355515039760855E-9</v>
      </c>
    </row>
    <row r="143" spans="27:32" x14ac:dyDescent="0.35">
      <c r="AA143" s="13" t="s">
        <v>34</v>
      </c>
      <c r="AB143" s="13">
        <v>7</v>
      </c>
      <c r="AC143" s="13">
        <v>5.6903525793038192E-5</v>
      </c>
      <c r="AD143" s="13">
        <v>8.1290751132911698E-6</v>
      </c>
      <c r="AE143" s="13"/>
      <c r="AF143" s="13"/>
    </row>
    <row r="144" spans="27:32" ht="15" thickBot="1" x14ac:dyDescent="0.4">
      <c r="AA144" s="14" t="s">
        <v>35</v>
      </c>
      <c r="AB144" s="14">
        <v>9</v>
      </c>
      <c r="AC144" s="14">
        <v>1.9445703101796066E-2</v>
      </c>
      <c r="AD144" s="14"/>
      <c r="AE144" s="14"/>
      <c r="AF144" s="14"/>
    </row>
    <row r="145" spans="27:35" ht="15" thickBot="1" x14ac:dyDescent="0.4"/>
    <row r="146" spans="27:35" x14ac:dyDescent="0.35">
      <c r="AA146" s="15"/>
      <c r="AB146" s="15" t="s">
        <v>42</v>
      </c>
      <c r="AC146" s="15" t="s">
        <v>30</v>
      </c>
      <c r="AD146" s="15" t="s">
        <v>43</v>
      </c>
      <c r="AE146" s="15" t="s">
        <v>44</v>
      </c>
      <c r="AF146" s="15" t="s">
        <v>45</v>
      </c>
      <c r="AG146" s="15" t="s">
        <v>46</v>
      </c>
      <c r="AH146" s="15" t="s">
        <v>47</v>
      </c>
      <c r="AI146" s="15" t="s">
        <v>48</v>
      </c>
    </row>
    <row r="147" spans="27:35" x14ac:dyDescent="0.35">
      <c r="AA147" s="13" t="s">
        <v>36</v>
      </c>
      <c r="AB147" s="13">
        <v>1.5440673118786823E-3</v>
      </c>
      <c r="AC147" s="13">
        <v>2.2437549355110104E-3</v>
      </c>
      <c r="AD147" s="13">
        <v>0.68816219072829543</v>
      </c>
      <c r="AE147" s="13">
        <v>0.51350198555080118</v>
      </c>
      <c r="AF147" s="13">
        <v>-3.7615700232616579E-3</v>
      </c>
      <c r="AG147" s="13">
        <v>6.8497046470190224E-3</v>
      </c>
      <c r="AH147" s="13">
        <v>-3.7615700232616579E-3</v>
      </c>
      <c r="AI147" s="13">
        <v>6.8497046470190224E-3</v>
      </c>
    </row>
    <row r="148" spans="27:35" x14ac:dyDescent="0.35">
      <c r="AA148" s="13" t="s">
        <v>49</v>
      </c>
      <c r="AB148" s="13">
        <v>-0.10356156110569865</v>
      </c>
      <c r="AC148" s="13">
        <v>5.8035000922631889E-3</v>
      </c>
      <c r="AD148" s="13">
        <v>-17.844672948960493</v>
      </c>
      <c r="AE148" s="13">
        <v>4.2837950206785451E-7</v>
      </c>
      <c r="AF148" s="13">
        <v>-0.11728465816798515</v>
      </c>
      <c r="AG148" s="13">
        <v>-8.9838464043412156E-2</v>
      </c>
      <c r="AH148" s="13">
        <v>-0.11728465816798515</v>
      </c>
      <c r="AI148" s="13">
        <v>-8.9838464043412156E-2</v>
      </c>
    </row>
    <row r="149" spans="27:35" ht="15" thickBot="1" x14ac:dyDescent="0.4">
      <c r="AA149" s="14" t="s">
        <v>50</v>
      </c>
      <c r="AB149" s="14">
        <v>1.5131419366304463E-2</v>
      </c>
      <c r="AC149" s="14">
        <v>3.1043382127800326E-3</v>
      </c>
      <c r="AD149" s="14">
        <v>4.8742818369502983</v>
      </c>
      <c r="AE149" s="17">
        <v>1.8053877794540366E-3</v>
      </c>
      <c r="AF149" s="17">
        <v>7.7908259432185947E-3</v>
      </c>
      <c r="AG149" s="17">
        <v>2.247201278939033E-2</v>
      </c>
      <c r="AH149" s="14">
        <v>7.7908259432185947E-3</v>
      </c>
      <c r="AI149" s="14">
        <v>2.247201278939033E-2</v>
      </c>
    </row>
    <row r="152" spans="27:35" x14ac:dyDescent="0.35">
      <c r="AA152" s="1" t="s">
        <v>58</v>
      </c>
    </row>
    <row r="153" spans="27:35" ht="15" thickBot="1" x14ac:dyDescent="0.4"/>
    <row r="154" spans="27:35" x14ac:dyDescent="0.35">
      <c r="AA154" s="16" t="s">
        <v>26</v>
      </c>
      <c r="AB154" s="16"/>
    </row>
    <row r="155" spans="27:35" x14ac:dyDescent="0.35">
      <c r="AA155" s="13" t="s">
        <v>27</v>
      </c>
      <c r="AB155" s="13">
        <v>0.99792118145166286</v>
      </c>
    </row>
    <row r="156" spans="27:35" x14ac:dyDescent="0.35">
      <c r="AA156" s="13" t="s">
        <v>28</v>
      </c>
      <c r="AB156" s="13">
        <v>0.99584668438988266</v>
      </c>
    </row>
    <row r="157" spans="27:35" x14ac:dyDescent="0.35">
      <c r="AA157" s="13" t="s">
        <v>29</v>
      </c>
      <c r="AB157" s="13">
        <v>0.99480835548735325</v>
      </c>
    </row>
    <row r="158" spans="27:35" x14ac:dyDescent="0.35">
      <c r="AA158" s="13" t="s">
        <v>30</v>
      </c>
      <c r="AB158" s="13">
        <v>3.4435348389501336E-3</v>
      </c>
    </row>
    <row r="159" spans="27:35" ht="15" thickBot="1" x14ac:dyDescent="0.4">
      <c r="AA159" s="14" t="s">
        <v>31</v>
      </c>
      <c r="AB159" s="17">
        <v>11</v>
      </c>
    </row>
    <row r="161" spans="27:35" ht="15" thickBot="1" x14ac:dyDescent="0.4">
      <c r="AA161" t="s">
        <v>32</v>
      </c>
    </row>
    <row r="162" spans="27:35" x14ac:dyDescent="0.35">
      <c r="AA162" s="15"/>
      <c r="AB162" s="15" t="s">
        <v>37</v>
      </c>
      <c r="AC162" s="15" t="s">
        <v>38</v>
      </c>
      <c r="AD162" s="15" t="s">
        <v>39</v>
      </c>
      <c r="AE162" s="15" t="s">
        <v>40</v>
      </c>
      <c r="AF162" s="15" t="s">
        <v>41</v>
      </c>
    </row>
    <row r="163" spans="27:35" x14ac:dyDescent="0.35">
      <c r="AA163" s="13" t="s">
        <v>33</v>
      </c>
      <c r="AB163" s="13">
        <v>2</v>
      </c>
      <c r="AC163" s="13">
        <v>2.2745552827127175E-2</v>
      </c>
      <c r="AD163" s="13">
        <v>1.1372776413563587E-2</v>
      </c>
      <c r="AE163" s="13">
        <v>959.08597166468655</v>
      </c>
      <c r="AF163" s="13">
        <v>2.9756355422587348E-10</v>
      </c>
    </row>
    <row r="164" spans="27:35" x14ac:dyDescent="0.35">
      <c r="AA164" s="13" t="s">
        <v>34</v>
      </c>
      <c r="AB164" s="13">
        <v>8</v>
      </c>
      <c r="AC164" s="13">
        <v>9.486345749650657E-5</v>
      </c>
      <c r="AD164" s="13">
        <v>1.1857932187063321E-5</v>
      </c>
      <c r="AE164" s="13"/>
      <c r="AF164" s="13"/>
    </row>
    <row r="165" spans="27:35" ht="15" thickBot="1" x14ac:dyDescent="0.4">
      <c r="AA165" s="14" t="s">
        <v>35</v>
      </c>
      <c r="AB165" s="14">
        <v>10</v>
      </c>
      <c r="AC165" s="14">
        <v>2.2840416284623681E-2</v>
      </c>
      <c r="AD165" s="14"/>
      <c r="AE165" s="14"/>
      <c r="AF165" s="14"/>
    </row>
    <row r="166" spans="27:35" ht="15" thickBot="1" x14ac:dyDescent="0.4"/>
    <row r="167" spans="27:35" x14ac:dyDescent="0.35">
      <c r="AA167" s="15"/>
      <c r="AB167" s="15" t="s">
        <v>42</v>
      </c>
      <c r="AC167" s="15" t="s">
        <v>30</v>
      </c>
      <c r="AD167" s="15" t="s">
        <v>43</v>
      </c>
      <c r="AE167" s="15" t="s">
        <v>44</v>
      </c>
      <c r="AF167" s="15" t="s">
        <v>45</v>
      </c>
      <c r="AG167" s="15" t="s">
        <v>46</v>
      </c>
      <c r="AH167" s="15" t="s">
        <v>47</v>
      </c>
      <c r="AI167" s="15" t="s">
        <v>48</v>
      </c>
    </row>
    <row r="168" spans="27:35" x14ac:dyDescent="0.35">
      <c r="AA168" s="13" t="s">
        <v>36</v>
      </c>
      <c r="AB168" s="13">
        <v>2.7442889778122211E-3</v>
      </c>
      <c r="AC168" s="13">
        <v>2.6255988901353793E-3</v>
      </c>
      <c r="AD168" s="13">
        <v>1.0452049580470084</v>
      </c>
      <c r="AE168" s="13">
        <v>0.32647893311534593</v>
      </c>
      <c r="AF168" s="13">
        <v>-3.310352920227435E-3</v>
      </c>
      <c r="AG168" s="13">
        <v>8.7989308758518771E-3</v>
      </c>
      <c r="AH168" s="13">
        <v>-3.310352920227435E-3</v>
      </c>
      <c r="AI168" s="13">
        <v>8.7989308758518771E-3</v>
      </c>
    </row>
    <row r="169" spans="27:35" x14ac:dyDescent="0.35">
      <c r="AA169" s="13" t="s">
        <v>49</v>
      </c>
      <c r="AB169" s="13">
        <v>-0.1097237623971805</v>
      </c>
      <c r="AC169" s="13">
        <v>6.1047678622186312E-3</v>
      </c>
      <c r="AD169" s="13">
        <v>-17.973453679744676</v>
      </c>
      <c r="AE169" s="13">
        <v>9.4169763781757772E-8</v>
      </c>
      <c r="AF169" s="13">
        <v>-0.12380138233191816</v>
      </c>
      <c r="AG169" s="13">
        <v>-9.5646142462442837E-2</v>
      </c>
      <c r="AH169" s="13">
        <v>-0.12380138233191816</v>
      </c>
      <c r="AI169" s="13">
        <v>-9.5646142462442837E-2</v>
      </c>
    </row>
    <row r="170" spans="27:35" ht="15" thickBot="1" x14ac:dyDescent="0.4">
      <c r="AA170" s="14" t="s">
        <v>50</v>
      </c>
      <c r="AB170" s="14">
        <v>1.9295188366998797E-2</v>
      </c>
      <c r="AC170" s="14">
        <v>2.9396770663237108E-3</v>
      </c>
      <c r="AD170" s="14">
        <v>6.5637102075055118</v>
      </c>
      <c r="AE170" s="17">
        <v>1.7593001355788727E-4</v>
      </c>
      <c r="AF170" s="17">
        <v>1.2516280895891466E-2</v>
      </c>
      <c r="AG170" s="17">
        <v>2.6074095838106128E-2</v>
      </c>
      <c r="AH170" s="14">
        <v>1.2516280895891466E-2</v>
      </c>
      <c r="AI170" s="14">
        <v>2.6074095838106128E-2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X170"/>
  <sheetViews>
    <sheetView zoomScale="120" zoomScaleNormal="120" workbookViewId="0"/>
  </sheetViews>
  <sheetFormatPr defaultRowHeight="14.5" x14ac:dyDescent="0.35"/>
  <cols>
    <col min="1" max="1" width="13.453125" bestFit="1" customWidth="1"/>
    <col min="2" max="2" width="9.08984375" style="3"/>
    <col min="5" max="5" width="13.26953125" bestFit="1" customWidth="1"/>
    <col min="6" max="6" width="8.90625" bestFit="1" customWidth="1"/>
    <col min="27" max="27" width="16.54296875" bestFit="1" customWidth="1"/>
    <col min="28" max="28" width="12.36328125" bestFit="1" customWidth="1"/>
    <col min="29" max="29" width="13" bestFit="1" customWidth="1"/>
    <col min="30" max="31" width="11.7265625" bestFit="1" customWidth="1"/>
    <col min="32" max="32" width="12.36328125" bestFit="1" customWidth="1"/>
    <col min="33" max="33" width="11.7265625" bestFit="1" customWidth="1"/>
    <col min="34" max="34" width="12.36328125" bestFit="1" customWidth="1"/>
    <col min="35" max="35" width="11.7265625" bestFit="1" customWidth="1"/>
    <col min="37" max="37" width="16.54296875" bestFit="1" customWidth="1"/>
    <col min="38" max="38" width="12.36328125" bestFit="1" customWidth="1"/>
    <col min="39" max="39" width="13" bestFit="1" customWidth="1"/>
    <col min="40" max="40" width="12.36328125" bestFit="1" customWidth="1"/>
    <col min="41" max="41" width="11.7265625" bestFit="1" customWidth="1"/>
    <col min="42" max="45" width="12.36328125" bestFit="1" customWidth="1"/>
    <col min="49" max="49" width="48.6328125" bestFit="1" customWidth="1"/>
  </cols>
  <sheetData>
    <row r="1" spans="1:50" x14ac:dyDescent="0.35">
      <c r="A1" s="8" t="s">
        <v>19</v>
      </c>
      <c r="B1" s="6"/>
      <c r="C1" s="5"/>
      <c r="D1" s="5"/>
    </row>
    <row r="2" spans="1:50" x14ac:dyDescent="0.35">
      <c r="A2" s="4"/>
    </row>
    <row r="3" spans="1:50" x14ac:dyDescent="0.35">
      <c r="E3" s="2" t="s">
        <v>13</v>
      </c>
      <c r="F3" s="2" t="s">
        <v>14</v>
      </c>
      <c r="G3" s="2" t="s">
        <v>15</v>
      </c>
    </row>
    <row r="4" spans="1:50" ht="16.5" x14ac:dyDescent="0.35">
      <c r="A4" s="2" t="s">
        <v>0</v>
      </c>
      <c r="B4" s="7" t="s">
        <v>2</v>
      </c>
      <c r="C4" s="2" t="s">
        <v>1</v>
      </c>
      <c r="D4" s="2" t="s">
        <v>16</v>
      </c>
      <c r="E4" s="10" t="s">
        <v>25</v>
      </c>
      <c r="F4" s="2" t="s">
        <v>18</v>
      </c>
      <c r="G4" s="2" t="s">
        <v>17</v>
      </c>
      <c r="H4" s="2" t="s">
        <v>18</v>
      </c>
      <c r="I4" s="2" t="s">
        <v>24</v>
      </c>
      <c r="L4" s="2" t="s">
        <v>20</v>
      </c>
    </row>
    <row r="5" spans="1:50" x14ac:dyDescent="0.35">
      <c r="A5" s="3">
        <v>0</v>
      </c>
      <c r="B5" s="9">
        <v>0.40699999999999997</v>
      </c>
      <c r="C5" s="3">
        <f>LOG10($B$5/B5)</f>
        <v>0</v>
      </c>
      <c r="D5" s="3">
        <v>100.09099999999999</v>
      </c>
      <c r="E5" s="3">
        <v>100.09099999999999</v>
      </c>
      <c r="F5" s="3">
        <f t="shared" ref="F5:F15" si="0">(E5-D5)</f>
        <v>0</v>
      </c>
      <c r="G5" s="3">
        <f t="shared" ref="G5:G15" si="1">((F5)/(D5+F5))</f>
        <v>0</v>
      </c>
      <c r="H5" s="9">
        <f>((G5*100*4.42*18.9984*1000)/(1000*41.9881))</f>
        <v>0</v>
      </c>
      <c r="I5" s="3">
        <f t="shared" ref="I5:I15" si="2">(H5*H5)</f>
        <v>0</v>
      </c>
      <c r="L5" s="11">
        <f>((B5*100)/(0.746))</f>
        <v>54.557640750670238</v>
      </c>
      <c r="AA5" s="1" t="s">
        <v>51</v>
      </c>
      <c r="AK5" s="1" t="s">
        <v>59</v>
      </c>
      <c r="AU5" s="1" t="s">
        <v>60</v>
      </c>
    </row>
    <row r="6" spans="1:50" ht="15" thickBot="1" x14ac:dyDescent="0.4">
      <c r="A6" s="3">
        <v>0.2</v>
      </c>
      <c r="B6" s="9">
        <v>0.42099999999999999</v>
      </c>
      <c r="C6" s="3">
        <f t="shared" ref="C6:C25" si="3">LOG10($B$5/B6)</f>
        <v>-1.468768661044827E-2</v>
      </c>
      <c r="D6" s="3">
        <v>90.001000000000005</v>
      </c>
      <c r="E6" s="3">
        <v>100.078</v>
      </c>
      <c r="F6" s="3">
        <f t="shared" si="0"/>
        <v>10.076999999999998</v>
      </c>
      <c r="G6" s="3">
        <f t="shared" si="1"/>
        <v>0.10069146066068464</v>
      </c>
      <c r="H6" s="9">
        <f t="shared" ref="H6:H15" si="4">((G6*4.42*18.9984*1000)/(1000*41.9881))</f>
        <v>0.20137507475390648</v>
      </c>
      <c r="I6" s="3">
        <f t="shared" si="2"/>
        <v>4.0551920732141422E-2</v>
      </c>
    </row>
    <row r="7" spans="1:50" x14ac:dyDescent="0.35">
      <c r="A7" s="3">
        <v>0.4</v>
      </c>
      <c r="B7" s="9">
        <v>0.439</v>
      </c>
      <c r="C7" s="3">
        <f t="shared" si="3"/>
        <v>-3.2870111016901349E-2</v>
      </c>
      <c r="D7" s="3">
        <v>80.057000000000002</v>
      </c>
      <c r="E7" s="3">
        <v>100.05800000000001</v>
      </c>
      <c r="F7" s="3">
        <f t="shared" si="0"/>
        <v>20.001000000000005</v>
      </c>
      <c r="G7" s="3">
        <f t="shared" si="1"/>
        <v>0.19989406144436231</v>
      </c>
      <c r="H7" s="9">
        <f t="shared" si="4"/>
        <v>0.39977254577594623</v>
      </c>
      <c r="I7" s="3">
        <f t="shared" si="2"/>
        <v>0.15981808835618103</v>
      </c>
      <c r="L7" s="2" t="s">
        <v>21</v>
      </c>
      <c r="AA7" s="16" t="s">
        <v>26</v>
      </c>
      <c r="AB7" s="16"/>
      <c r="AK7" s="16" t="s">
        <v>26</v>
      </c>
      <c r="AL7" s="16"/>
      <c r="AU7" s="2" t="s">
        <v>0</v>
      </c>
      <c r="AV7" s="2" t="s">
        <v>1</v>
      </c>
    </row>
    <row r="8" spans="1:50" x14ac:dyDescent="0.35">
      <c r="A8" s="3">
        <v>0.6</v>
      </c>
      <c r="B8" s="9">
        <v>0.45400000000000001</v>
      </c>
      <c r="C8" s="3">
        <f t="shared" si="3"/>
        <v>-4.7461443631883947E-2</v>
      </c>
      <c r="D8" s="3">
        <v>70.010999999999996</v>
      </c>
      <c r="E8" s="3">
        <v>100.095</v>
      </c>
      <c r="F8" s="3">
        <f t="shared" si="0"/>
        <v>30.084000000000003</v>
      </c>
      <c r="G8" s="3">
        <f t="shared" si="1"/>
        <v>0.30055447325041212</v>
      </c>
      <c r="H8" s="9">
        <f t="shared" si="4"/>
        <v>0.60108552524012226</v>
      </c>
      <c r="I8" s="3">
        <f t="shared" si="2"/>
        <v>0.36130380865319367</v>
      </c>
      <c r="L8" s="2" t="s">
        <v>22</v>
      </c>
      <c r="AA8" s="13" t="s">
        <v>27</v>
      </c>
      <c r="AB8" s="13">
        <v>0.99889355499288668</v>
      </c>
      <c r="AK8" s="13" t="s">
        <v>27</v>
      </c>
      <c r="AL8" s="13">
        <v>0.99957227077741717</v>
      </c>
      <c r="AU8" s="3">
        <v>0</v>
      </c>
      <c r="AV8" s="6">
        <f>C5</f>
        <v>0</v>
      </c>
    </row>
    <row r="9" spans="1:50" x14ac:dyDescent="0.35">
      <c r="A9" s="3">
        <v>0.8</v>
      </c>
      <c r="B9" s="9">
        <v>0.46500000000000002</v>
      </c>
      <c r="C9" s="3">
        <f t="shared" si="3"/>
        <v>-5.7858543664733954E-2</v>
      </c>
      <c r="D9" s="3">
        <v>60.023000000000003</v>
      </c>
      <c r="E9" s="3">
        <v>100.08</v>
      </c>
      <c r="F9" s="3">
        <f t="shared" si="0"/>
        <v>40.056999999999995</v>
      </c>
      <c r="G9" s="3">
        <f t="shared" si="1"/>
        <v>0.40024980015987205</v>
      </c>
      <c r="H9" s="9">
        <f t="shared" si="4"/>
        <v>0.80046841011713599</v>
      </c>
      <c r="I9" s="3">
        <f t="shared" si="2"/>
        <v>0.64074967559545537</v>
      </c>
      <c r="L9" s="2" t="s">
        <v>23</v>
      </c>
      <c r="AA9" s="13" t="s">
        <v>28</v>
      </c>
      <c r="AB9" s="13">
        <v>0.99778833420632707</v>
      </c>
      <c r="AK9" s="13" t="s">
        <v>28</v>
      </c>
      <c r="AL9" s="20">
        <v>0.99914472450712211</v>
      </c>
      <c r="AU9" s="3">
        <v>0.2</v>
      </c>
      <c r="AV9" s="6">
        <f t="shared" ref="AV9:AV17" si="5">C6</f>
        <v>-1.468768661044827E-2</v>
      </c>
      <c r="AW9" t="s">
        <v>61</v>
      </c>
      <c r="AX9" s="21">
        <f>(ABS(AV9-AV8)/ABS($AV$9-$AV$8))*100</f>
        <v>100</v>
      </c>
    </row>
    <row r="10" spans="1:50" x14ac:dyDescent="0.35">
      <c r="A10" s="3">
        <v>1</v>
      </c>
      <c r="B10" s="9">
        <v>0.47799999999999998</v>
      </c>
      <c r="C10" s="3">
        <f t="shared" si="3"/>
        <v>-6.9833487386898832E-2</v>
      </c>
      <c r="D10" s="3">
        <v>50.067</v>
      </c>
      <c r="E10" s="3">
        <v>100.148</v>
      </c>
      <c r="F10" s="3">
        <f t="shared" si="0"/>
        <v>50.080999999999996</v>
      </c>
      <c r="G10" s="3">
        <f t="shared" si="1"/>
        <v>0.50006989655310141</v>
      </c>
      <c r="H10" s="9">
        <f t="shared" si="4"/>
        <v>1.0001008242387968</v>
      </c>
      <c r="I10" s="3">
        <f t="shared" si="2"/>
        <v>1.0002016586431206</v>
      </c>
      <c r="L10" s="12">
        <f>((C24*100)/(C8))</f>
        <v>104.0221907747631</v>
      </c>
      <c r="AA10" s="13" t="s">
        <v>29</v>
      </c>
      <c r="AB10" s="13">
        <v>0.99336500261898131</v>
      </c>
      <c r="AK10" s="13" t="s">
        <v>29</v>
      </c>
      <c r="AL10" s="13">
        <v>0.66581139117378874</v>
      </c>
      <c r="AU10" s="3">
        <v>0.4</v>
      </c>
      <c r="AV10" s="6">
        <f t="shared" si="5"/>
        <v>-3.2870111016901349E-2</v>
      </c>
      <c r="AW10" t="s">
        <v>62</v>
      </c>
      <c r="AX10" s="21">
        <f t="shared" ref="AX10:AX18" si="6">(ABS(AV10-AV9)/ABS($AV$9-$AV$8))*100</f>
        <v>123.79365715441384</v>
      </c>
    </row>
    <row r="11" spans="1:50" x14ac:dyDescent="0.35">
      <c r="A11" s="3">
        <v>1.2</v>
      </c>
      <c r="B11" s="9">
        <v>0.48699999999999999</v>
      </c>
      <c r="C11" s="3">
        <f t="shared" si="3"/>
        <v>-7.7934551989414291E-2</v>
      </c>
      <c r="D11" s="3">
        <v>40.012999999999998</v>
      </c>
      <c r="E11" s="3">
        <v>100.02500000000001</v>
      </c>
      <c r="F11" s="3">
        <f t="shared" si="0"/>
        <v>60.012000000000008</v>
      </c>
      <c r="G11" s="3">
        <f t="shared" si="1"/>
        <v>0.59997000749812546</v>
      </c>
      <c r="H11" s="9">
        <f t="shared" si="4"/>
        <v>1.1998932612287658</v>
      </c>
      <c r="I11" s="3">
        <f t="shared" si="2"/>
        <v>1.4397438383422032</v>
      </c>
      <c r="AA11" s="13" t="s">
        <v>30</v>
      </c>
      <c r="AB11" s="13">
        <v>1.6901422180355598E-3</v>
      </c>
      <c r="AK11" s="13" t="s">
        <v>30</v>
      </c>
      <c r="AL11" s="13">
        <v>1.0058443030419673E-3</v>
      </c>
      <c r="AU11" s="3">
        <v>0.6</v>
      </c>
      <c r="AV11" s="6">
        <f t="shared" si="5"/>
        <v>-4.7461443631883947E-2</v>
      </c>
      <c r="AW11" t="s">
        <v>63</v>
      </c>
      <c r="AX11" s="21">
        <f t="shared" si="6"/>
        <v>99.343981131806487</v>
      </c>
    </row>
    <row r="12" spans="1:50" ht="15" thickBot="1" x14ac:dyDescent="0.4">
      <c r="A12" s="3">
        <v>1.4</v>
      </c>
      <c r="B12" s="9">
        <v>0.499</v>
      </c>
      <c r="C12" s="3">
        <f t="shared" si="3"/>
        <v>-8.8506136398169913E-2</v>
      </c>
      <c r="D12" s="3">
        <v>30.071000000000002</v>
      </c>
      <c r="E12" s="3">
        <v>100.089</v>
      </c>
      <c r="F12" s="3">
        <f t="shared" si="0"/>
        <v>70.018000000000001</v>
      </c>
      <c r="G12" s="3">
        <f t="shared" si="1"/>
        <v>0.69955739391941174</v>
      </c>
      <c r="H12" s="9">
        <f t="shared" si="4"/>
        <v>1.3990602735408935</v>
      </c>
      <c r="I12" s="3">
        <f t="shared" si="2"/>
        <v>1.9573696490003196</v>
      </c>
      <c r="AA12" s="14" t="s">
        <v>31</v>
      </c>
      <c r="AB12" s="18">
        <v>4</v>
      </c>
      <c r="AK12" s="14" t="s">
        <v>31</v>
      </c>
      <c r="AL12" s="14">
        <v>4</v>
      </c>
      <c r="AU12" s="3">
        <v>0.8</v>
      </c>
      <c r="AV12" s="6">
        <f t="shared" si="5"/>
        <v>-5.7858543664733954E-2</v>
      </c>
      <c r="AW12" t="s">
        <v>64</v>
      </c>
      <c r="AX12" s="21">
        <f t="shared" si="6"/>
        <v>70.787866793494217</v>
      </c>
    </row>
    <row r="13" spans="1:50" x14ac:dyDescent="0.35">
      <c r="A13" s="3">
        <v>1.6</v>
      </c>
      <c r="B13" s="9">
        <v>0.505</v>
      </c>
      <c r="C13" s="3">
        <f t="shared" si="3"/>
        <v>-9.3696968893441368E-2</v>
      </c>
      <c r="D13" s="3">
        <v>20.060199999999998</v>
      </c>
      <c r="E13" s="3">
        <v>100.14100000000001</v>
      </c>
      <c r="F13" s="3">
        <f t="shared" si="0"/>
        <v>80.080800000000011</v>
      </c>
      <c r="G13" s="3">
        <f t="shared" si="1"/>
        <v>0.79968045056470383</v>
      </c>
      <c r="H13" s="9">
        <f t="shared" si="4"/>
        <v>1.5992985845579446</v>
      </c>
      <c r="I13" s="3">
        <f t="shared" si="2"/>
        <v>2.5577559625690451</v>
      </c>
      <c r="AU13" s="3">
        <v>1</v>
      </c>
      <c r="AV13" s="6">
        <f t="shared" si="5"/>
        <v>-6.9833487386898832E-2</v>
      </c>
      <c r="AW13" t="s">
        <v>65</v>
      </c>
      <c r="AX13" s="21">
        <f t="shared" si="6"/>
        <v>81.53049584845003</v>
      </c>
    </row>
    <row r="14" spans="1:50" ht="15" thickBot="1" x14ac:dyDescent="0.4">
      <c r="A14" s="3">
        <v>1.8</v>
      </c>
      <c r="B14" s="9">
        <v>0.51300000000000001</v>
      </c>
      <c r="C14" s="3">
        <f t="shared" si="3"/>
        <v>-0.10052295588659629</v>
      </c>
      <c r="D14" s="3">
        <v>10.026999999999999</v>
      </c>
      <c r="E14" s="3">
        <v>100.06100000000001</v>
      </c>
      <c r="F14" s="3">
        <f t="shared" si="0"/>
        <v>90.034000000000006</v>
      </c>
      <c r="G14" s="3">
        <f t="shared" si="1"/>
        <v>0.89979112741227851</v>
      </c>
      <c r="H14" s="9">
        <f t="shared" si="4"/>
        <v>1.799512136944279</v>
      </c>
      <c r="I14" s="3">
        <f t="shared" si="2"/>
        <v>3.2382439310097655</v>
      </c>
      <c r="AA14" t="s">
        <v>32</v>
      </c>
      <c r="AK14" t="s">
        <v>32</v>
      </c>
      <c r="AU14" s="3">
        <v>1.2</v>
      </c>
      <c r="AV14" s="6">
        <f t="shared" si="5"/>
        <v>-7.7934551989414291E-2</v>
      </c>
      <c r="AW14" t="s">
        <v>66</v>
      </c>
      <c r="AX14" s="21">
        <f t="shared" si="6"/>
        <v>55.155483755710478</v>
      </c>
    </row>
    <row r="15" spans="1:50" x14ac:dyDescent="0.35">
      <c r="A15" s="3">
        <v>2</v>
      </c>
      <c r="B15" s="9">
        <v>0.51400000000000001</v>
      </c>
      <c r="C15" s="3">
        <f t="shared" si="3"/>
        <v>-0.10136870977005571</v>
      </c>
      <c r="D15" s="3">
        <v>0</v>
      </c>
      <c r="E15" s="3">
        <v>100.02</v>
      </c>
      <c r="F15" s="3">
        <f t="shared" si="0"/>
        <v>100.02</v>
      </c>
      <c r="G15" s="3">
        <f t="shared" si="1"/>
        <v>1</v>
      </c>
      <c r="H15" s="9">
        <f t="shared" si="4"/>
        <v>1.9999220731588232</v>
      </c>
      <c r="I15" s="3">
        <f t="shared" si="2"/>
        <v>3.9996882987078854</v>
      </c>
      <c r="AA15" s="15"/>
      <c r="AB15" s="15" t="s">
        <v>37</v>
      </c>
      <c r="AC15" s="15" t="s">
        <v>38</v>
      </c>
      <c r="AD15" s="15" t="s">
        <v>39</v>
      </c>
      <c r="AE15" s="15" t="s">
        <v>40</v>
      </c>
      <c r="AF15" s="15" t="s">
        <v>41</v>
      </c>
      <c r="AK15" s="15"/>
      <c r="AL15" s="15" t="s">
        <v>37</v>
      </c>
      <c r="AM15" s="15" t="s">
        <v>38</v>
      </c>
      <c r="AN15" s="15" t="s">
        <v>39</v>
      </c>
      <c r="AO15" s="15" t="s">
        <v>40</v>
      </c>
      <c r="AP15" s="15" t="s">
        <v>41</v>
      </c>
      <c r="AU15" s="3">
        <v>1.4</v>
      </c>
      <c r="AV15" s="6">
        <f t="shared" si="5"/>
        <v>-8.8506136398169913E-2</v>
      </c>
      <c r="AW15" t="s">
        <v>67</v>
      </c>
      <c r="AX15" s="21">
        <f t="shared" si="6"/>
        <v>71.975830429520414</v>
      </c>
    </row>
    <row r="16" spans="1:50" x14ac:dyDescent="0.35">
      <c r="A16" t="s">
        <v>3</v>
      </c>
      <c r="B16" s="9">
        <v>0.40799999999999997</v>
      </c>
      <c r="C16" s="3">
        <f t="shared" si="3"/>
        <v>-1.0657538646599101E-3</v>
      </c>
      <c r="D16" s="6"/>
      <c r="H16" s="6">
        <f>(C16/$AL$22)</f>
        <v>1.3413633389487804E-2</v>
      </c>
      <c r="I16" s="3"/>
      <c r="AA16" s="13" t="s">
        <v>33</v>
      </c>
      <c r="AB16" s="13">
        <v>2</v>
      </c>
      <c r="AC16" s="13">
        <v>1.2887403347653632E-3</v>
      </c>
      <c r="AD16" s="13">
        <v>6.4437016738268162E-4</v>
      </c>
      <c r="AE16" s="13">
        <v>225.57394002764613</v>
      </c>
      <c r="AF16" s="13">
        <v>4.7028350956342106E-2</v>
      </c>
      <c r="AK16" s="13" t="s">
        <v>33</v>
      </c>
      <c r="AL16" s="13">
        <v>1</v>
      </c>
      <c r="AM16" s="13">
        <v>3.5457257995667722E-3</v>
      </c>
      <c r="AN16" s="13">
        <v>3.5457257995667722E-3</v>
      </c>
      <c r="AO16" s="13">
        <v>3504.6417189336848</v>
      </c>
      <c r="AP16" s="13">
        <v>2.8521380494675414E-4</v>
      </c>
      <c r="AU16" s="3">
        <v>1.6</v>
      </c>
      <c r="AV16" s="6">
        <f t="shared" si="5"/>
        <v>-9.3696968893441368E-2</v>
      </c>
      <c r="AW16" t="s">
        <v>68</v>
      </c>
      <c r="AX16" s="22">
        <f t="shared" si="6"/>
        <v>35.341389239466011</v>
      </c>
    </row>
    <row r="17" spans="1:50" x14ac:dyDescent="0.35">
      <c r="A17" t="s">
        <v>11</v>
      </c>
      <c r="B17" s="9">
        <v>0.40899999999999997</v>
      </c>
      <c r="C17" s="3">
        <f t="shared" si="3"/>
        <v>-2.1288987821217759E-3</v>
      </c>
      <c r="D17" s="6"/>
      <c r="E17" s="25" t="s">
        <v>72</v>
      </c>
      <c r="F17" s="3">
        <f>TINV(0.02,6)</f>
        <v>3.1426684032909828</v>
      </c>
      <c r="H17" s="24">
        <f t="shared" ref="H17:H25" si="7">(C17/$AL$22)</f>
        <v>2.6794430434292717E-2</v>
      </c>
      <c r="AA17" s="13" t="s">
        <v>34</v>
      </c>
      <c r="AB17" s="13">
        <v>1</v>
      </c>
      <c r="AC17" s="13">
        <v>2.8565807171861619E-6</v>
      </c>
      <c r="AD17" s="13">
        <v>2.8565807171861619E-6</v>
      </c>
      <c r="AE17" s="13"/>
      <c r="AF17" s="13"/>
      <c r="AK17" s="13" t="s">
        <v>34</v>
      </c>
      <c r="AL17" s="13">
        <v>3</v>
      </c>
      <c r="AM17" s="13">
        <v>3.0351682858859425E-6</v>
      </c>
      <c r="AN17" s="13">
        <v>1.0117227619619809E-6</v>
      </c>
      <c r="AO17" s="13"/>
      <c r="AP17" s="13"/>
      <c r="AU17" s="3">
        <v>1.8</v>
      </c>
      <c r="AV17" s="6">
        <f t="shared" si="5"/>
        <v>-0.10052295588659629</v>
      </c>
      <c r="AW17" t="s">
        <v>69</v>
      </c>
      <c r="AX17" s="22">
        <f t="shared" si="6"/>
        <v>46.474214586653652</v>
      </c>
    </row>
    <row r="18" spans="1:50" ht="15" thickBot="1" x14ac:dyDescent="0.4">
      <c r="A18" t="s">
        <v>4</v>
      </c>
      <c r="B18" s="9">
        <v>0.40699999999999997</v>
      </c>
      <c r="C18" s="3">
        <f t="shared" si="3"/>
        <v>0</v>
      </c>
      <c r="D18" s="6"/>
      <c r="E18" s="25" t="s">
        <v>73</v>
      </c>
      <c r="F18" s="27">
        <f>_xlfn.STDEV.S(H17:H23)</f>
        <v>1.4921148854108673E-2</v>
      </c>
      <c r="H18" s="24">
        <f t="shared" si="7"/>
        <v>0</v>
      </c>
      <c r="AA18" s="14" t="s">
        <v>35</v>
      </c>
      <c r="AB18" s="14">
        <v>3</v>
      </c>
      <c r="AC18" s="14">
        <v>1.2915969154825495E-3</v>
      </c>
      <c r="AD18" s="14"/>
      <c r="AE18" s="14"/>
      <c r="AF18" s="14"/>
      <c r="AK18" s="14" t="s">
        <v>35</v>
      </c>
      <c r="AL18" s="14">
        <v>4</v>
      </c>
      <c r="AM18" s="14">
        <v>3.548760967852658E-3</v>
      </c>
      <c r="AN18" s="14"/>
      <c r="AO18" s="14"/>
      <c r="AP18" s="14"/>
      <c r="AU18" s="3">
        <v>2</v>
      </c>
      <c r="AV18" s="6">
        <f>C15</f>
        <v>-0.10136870977005571</v>
      </c>
      <c r="AW18" t="s">
        <v>70</v>
      </c>
      <c r="AX18" s="22">
        <f t="shared" si="6"/>
        <v>5.7582511520758057</v>
      </c>
    </row>
    <row r="19" spans="1:50" ht="15" thickBot="1" x14ac:dyDescent="0.4">
      <c r="A19" t="s">
        <v>5</v>
      </c>
      <c r="B19" s="9">
        <v>0.40799999999999997</v>
      </c>
      <c r="C19" s="3">
        <f t="shared" si="3"/>
        <v>-1.0657538646599101E-3</v>
      </c>
      <c r="D19" s="6"/>
      <c r="E19" s="25" t="s">
        <v>74</v>
      </c>
      <c r="F19">
        <f>COUNT(H17:H23)</f>
        <v>7</v>
      </c>
      <c r="H19" s="24">
        <f t="shared" si="7"/>
        <v>1.3413633389487804E-2</v>
      </c>
    </row>
    <row r="20" spans="1:50" x14ac:dyDescent="0.35">
      <c r="A20" t="s">
        <v>6</v>
      </c>
      <c r="B20" s="9">
        <v>0.40899999999999997</v>
      </c>
      <c r="C20" s="3">
        <f t="shared" si="3"/>
        <v>-2.1288987821217759E-3</v>
      </c>
      <c r="D20" s="6"/>
      <c r="E20" s="26" t="s">
        <v>75</v>
      </c>
      <c r="F20" s="27">
        <f>((F17*F18)/(SQRT(F19)))</f>
        <v>1.7723594371286698E-2</v>
      </c>
      <c r="H20" s="24">
        <f t="shared" si="7"/>
        <v>2.6794430434292717E-2</v>
      </c>
      <c r="AA20" s="15"/>
      <c r="AB20" s="15" t="s">
        <v>42</v>
      </c>
      <c r="AC20" s="15" t="s">
        <v>30</v>
      </c>
      <c r="AD20" s="15" t="s">
        <v>43</v>
      </c>
      <c r="AE20" s="15" t="s">
        <v>44</v>
      </c>
      <c r="AF20" s="15" t="s">
        <v>45</v>
      </c>
      <c r="AG20" s="15" t="s">
        <v>46</v>
      </c>
      <c r="AH20" s="15" t="s">
        <v>47</v>
      </c>
      <c r="AI20" s="15" t="s">
        <v>48</v>
      </c>
      <c r="AK20" s="15"/>
      <c r="AL20" s="15" t="s">
        <v>42</v>
      </c>
      <c r="AM20" s="15" t="s">
        <v>30</v>
      </c>
      <c r="AN20" s="15" t="s">
        <v>43</v>
      </c>
      <c r="AO20" s="15" t="s">
        <v>44</v>
      </c>
      <c r="AP20" s="15" t="s">
        <v>45</v>
      </c>
      <c r="AQ20" s="15" t="s">
        <v>46</v>
      </c>
      <c r="AR20" s="15" t="s">
        <v>47</v>
      </c>
      <c r="AS20" s="15" t="s">
        <v>48</v>
      </c>
    </row>
    <row r="21" spans="1:50" x14ac:dyDescent="0.35">
      <c r="A21" t="s">
        <v>7</v>
      </c>
      <c r="B21" s="9">
        <v>0.40799999999999997</v>
      </c>
      <c r="C21" s="3">
        <f t="shared" si="3"/>
        <v>-1.0657538646599101E-3</v>
      </c>
      <c r="D21" s="6"/>
      <c r="E21" s="26" t="s">
        <v>75</v>
      </c>
      <c r="F21" s="27">
        <f>_xlfn.CONFIDENCE.T(0.02,F18,F19)</f>
        <v>1.7723594371286698E-2</v>
      </c>
      <c r="H21" s="24">
        <f t="shared" si="7"/>
        <v>1.3413633389487804E-2</v>
      </c>
      <c r="AA21" s="13" t="s">
        <v>36</v>
      </c>
      <c r="AB21" s="13">
        <v>3.7450082441144817E-4</v>
      </c>
      <c r="AC21" s="13">
        <v>1.6481291969082119E-3</v>
      </c>
      <c r="AD21" s="13">
        <v>0.22722783208621539</v>
      </c>
      <c r="AE21" s="13">
        <v>0.85775755468950443</v>
      </c>
      <c r="AF21" s="13">
        <v>-2.0566966183171487E-2</v>
      </c>
      <c r="AG21" s="13">
        <v>2.1315967831994385E-2</v>
      </c>
      <c r="AH21" s="13">
        <v>-2.0566966183171487E-2</v>
      </c>
      <c r="AI21" s="13">
        <v>2.1315967831994385E-2</v>
      </c>
      <c r="AK21" s="13" t="s">
        <v>36</v>
      </c>
      <c r="AL21" s="13">
        <v>0</v>
      </c>
      <c r="AM21" s="13" t="e">
        <v>#N/A</v>
      </c>
      <c r="AN21" s="13" t="e">
        <v>#N/A</v>
      </c>
      <c r="AO21" s="13" t="e">
        <v>#N/A</v>
      </c>
      <c r="AP21" s="13" t="e">
        <v>#N/A</v>
      </c>
      <c r="AQ21" s="13" t="e">
        <v>#N/A</v>
      </c>
      <c r="AR21" s="13" t="e">
        <v>#N/A</v>
      </c>
      <c r="AS21" s="13" t="e">
        <v>#N/A</v>
      </c>
    </row>
    <row r="22" spans="1:50" ht="15" thickBot="1" x14ac:dyDescent="0.4">
      <c r="A22" t="s">
        <v>8</v>
      </c>
      <c r="B22" s="9">
        <v>0.40699999999999997</v>
      </c>
      <c r="C22" s="3">
        <f t="shared" si="3"/>
        <v>0</v>
      </c>
      <c r="D22" s="6"/>
      <c r="H22" s="24">
        <f t="shared" si="7"/>
        <v>0</v>
      </c>
      <c r="AA22" s="13" t="s">
        <v>49</v>
      </c>
      <c r="AB22" s="13">
        <v>-8.0545825025524778E-2</v>
      </c>
      <c r="AC22" s="13">
        <v>1.3174994971100999E-2</v>
      </c>
      <c r="AD22" s="13">
        <v>-6.1135374398396287</v>
      </c>
      <c r="AE22" s="13">
        <v>0.10321871779429864</v>
      </c>
      <c r="AF22" s="13">
        <v>-0.24795000852640625</v>
      </c>
      <c r="AG22" s="13">
        <v>8.6858358475356681E-2</v>
      </c>
      <c r="AH22" s="13">
        <v>-0.24795000852640625</v>
      </c>
      <c r="AI22" s="13">
        <v>8.6858358475356681E-2</v>
      </c>
      <c r="AK22" s="14" t="s">
        <v>49</v>
      </c>
      <c r="AL22" s="19">
        <v>-7.9453033619894212E-2</v>
      </c>
      <c r="AM22" s="14">
        <v>1.3421117252549056E-3</v>
      </c>
      <c r="AN22" s="14">
        <v>-59.200014518019202</v>
      </c>
      <c r="AO22" s="14">
        <v>1.0618407178225177E-5</v>
      </c>
      <c r="AP22" s="14">
        <v>-8.3724232121209635E-2</v>
      </c>
      <c r="AQ22" s="14">
        <v>-7.5181835118578788E-2</v>
      </c>
      <c r="AR22" s="14">
        <v>-8.3724232121209635E-2</v>
      </c>
      <c r="AS22" s="14">
        <v>-7.5181835118578788E-2</v>
      </c>
    </row>
    <row r="23" spans="1:50" ht="15" thickBot="1" x14ac:dyDescent="0.4">
      <c r="A23" t="s">
        <v>9</v>
      </c>
      <c r="B23" s="9">
        <v>0.40600000000000003</v>
      </c>
      <c r="C23" s="3">
        <f t="shared" si="3"/>
        <v>1.0683756480258507E-3</v>
      </c>
      <c r="D23" s="6"/>
      <c r="H23" s="24">
        <f t="shared" si="7"/>
        <v>-1.344663129084527E-2</v>
      </c>
      <c r="AA23" s="14" t="s">
        <v>50</v>
      </c>
      <c r="AB23" s="14">
        <v>5.6548130278245867E-4</v>
      </c>
      <c r="AC23" s="14">
        <v>2.0999321688008016E-2</v>
      </c>
      <c r="AD23" s="14">
        <v>2.6928550892450272E-2</v>
      </c>
      <c r="AE23" s="18">
        <v>0.98286089404944388</v>
      </c>
      <c r="AF23" s="18">
        <v>-0.26625619938584127</v>
      </c>
      <c r="AG23" s="18">
        <v>0.26738716199140616</v>
      </c>
      <c r="AH23" s="14">
        <v>-0.26625619938584127</v>
      </c>
      <c r="AI23" s="14">
        <v>0.26738716199140616</v>
      </c>
    </row>
    <row r="24" spans="1:50" x14ac:dyDescent="0.35">
      <c r="A24" t="s">
        <v>12</v>
      </c>
      <c r="B24" s="9">
        <v>0.45600000000000002</v>
      </c>
      <c r="C24" s="3">
        <f t="shared" si="3"/>
        <v>-4.9370433439214975E-2</v>
      </c>
      <c r="D24" s="6"/>
      <c r="H24" s="6">
        <f t="shared" si="7"/>
        <v>0.62137883463839361</v>
      </c>
    </row>
    <row r="25" spans="1:50" x14ac:dyDescent="0.35">
      <c r="A25" t="s">
        <v>10</v>
      </c>
      <c r="B25" s="9">
        <v>0.40799999999999997</v>
      </c>
      <c r="C25" s="3">
        <f t="shared" si="3"/>
        <v>-1.0657538646599101E-3</v>
      </c>
      <c r="D25" s="6"/>
      <c r="H25" s="6">
        <f t="shared" si="7"/>
        <v>1.3413633389487804E-2</v>
      </c>
    </row>
    <row r="26" spans="1:50" x14ac:dyDescent="0.35">
      <c r="D26" s="5"/>
      <c r="AA26" s="1" t="s">
        <v>52</v>
      </c>
    </row>
    <row r="27" spans="1:50" ht="15" thickBot="1" x14ac:dyDescent="0.4"/>
    <row r="28" spans="1:50" x14ac:dyDescent="0.35">
      <c r="AA28" s="16" t="s">
        <v>26</v>
      </c>
      <c r="AB28" s="16"/>
    </row>
    <row r="29" spans="1:50" x14ac:dyDescent="0.35">
      <c r="AA29" s="13" t="s">
        <v>27</v>
      </c>
      <c r="AB29" s="13">
        <v>0.99845825340523364</v>
      </c>
    </row>
    <row r="30" spans="1:50" x14ac:dyDescent="0.35">
      <c r="AA30" s="13" t="s">
        <v>28</v>
      </c>
      <c r="AB30" s="13">
        <v>0.99691888379302973</v>
      </c>
    </row>
    <row r="31" spans="1:50" x14ac:dyDescent="0.35">
      <c r="AA31" s="13" t="s">
        <v>29</v>
      </c>
      <c r="AB31" s="13">
        <v>0.99383776758605946</v>
      </c>
    </row>
    <row r="32" spans="1:50" x14ac:dyDescent="0.35">
      <c r="AA32" s="13" t="s">
        <v>30</v>
      </c>
      <c r="AB32" s="13">
        <v>1.8501878296847338E-3</v>
      </c>
    </row>
    <row r="33" spans="27:35" ht="15" thickBot="1" x14ac:dyDescent="0.4">
      <c r="AA33" s="14" t="s">
        <v>31</v>
      </c>
      <c r="AB33" s="18">
        <v>5</v>
      </c>
    </row>
    <row r="35" spans="27:35" ht="15" thickBot="1" x14ac:dyDescent="0.4">
      <c r="AA35" t="s">
        <v>32</v>
      </c>
    </row>
    <row r="36" spans="27:35" x14ac:dyDescent="0.35">
      <c r="AA36" s="15"/>
      <c r="AB36" s="15" t="s">
        <v>37</v>
      </c>
      <c r="AC36" s="15" t="s">
        <v>38</v>
      </c>
      <c r="AD36" s="15" t="s">
        <v>39</v>
      </c>
      <c r="AE36" s="15" t="s">
        <v>40</v>
      </c>
      <c r="AF36" s="15" t="s">
        <v>41</v>
      </c>
    </row>
    <row r="37" spans="27:35" x14ac:dyDescent="0.35">
      <c r="AA37" s="13" t="s">
        <v>33</v>
      </c>
      <c r="AB37" s="13">
        <v>2</v>
      </c>
      <c r="AC37" s="13">
        <v>2.2152022281945825E-3</v>
      </c>
      <c r="AD37" s="13">
        <v>1.1076011140972912E-3</v>
      </c>
      <c r="AE37" s="13">
        <v>323.55770338609898</v>
      </c>
      <c r="AF37" s="13">
        <v>3.0811162069703944E-3</v>
      </c>
    </row>
    <row r="38" spans="27:35" x14ac:dyDescent="0.35">
      <c r="AA38" s="13" t="s">
        <v>34</v>
      </c>
      <c r="AB38" s="13">
        <v>2</v>
      </c>
      <c r="AC38" s="13">
        <v>6.8463900102270109E-6</v>
      </c>
      <c r="AD38" s="13">
        <v>3.4231950051135055E-6</v>
      </c>
      <c r="AE38" s="13"/>
      <c r="AF38" s="13"/>
    </row>
    <row r="39" spans="27:35" ht="15" thickBot="1" x14ac:dyDescent="0.4">
      <c r="AA39" s="14" t="s">
        <v>35</v>
      </c>
      <c r="AB39" s="14">
        <v>4</v>
      </c>
      <c r="AC39" s="14">
        <v>2.2220486182048093E-3</v>
      </c>
      <c r="AD39" s="14"/>
      <c r="AE39" s="14"/>
      <c r="AF39" s="14"/>
    </row>
    <row r="40" spans="27:35" ht="15" thickBot="1" x14ac:dyDescent="0.4"/>
    <row r="41" spans="27:35" x14ac:dyDescent="0.35">
      <c r="AA41" s="15"/>
      <c r="AB41" s="15" t="s">
        <v>42</v>
      </c>
      <c r="AC41" s="15" t="s">
        <v>30</v>
      </c>
      <c r="AD41" s="15" t="s">
        <v>43</v>
      </c>
      <c r="AE41" s="15" t="s">
        <v>44</v>
      </c>
      <c r="AF41" s="15" t="s">
        <v>45</v>
      </c>
      <c r="AG41" s="15" t="s">
        <v>46</v>
      </c>
      <c r="AH41" s="15" t="s">
        <v>47</v>
      </c>
      <c r="AI41" s="15" t="s">
        <v>48</v>
      </c>
    </row>
    <row r="42" spans="27:35" x14ac:dyDescent="0.35">
      <c r="AA42" s="13" t="s">
        <v>36</v>
      </c>
      <c r="AB42" s="13">
        <v>8.7767313181497802E-4</v>
      </c>
      <c r="AC42" s="13">
        <v>1.7429567502699394E-3</v>
      </c>
      <c r="AD42" s="13">
        <v>0.50355416545995701</v>
      </c>
      <c r="AE42" s="13">
        <v>0.66456299238504624</v>
      </c>
      <c r="AF42" s="13">
        <v>-6.6216644875692308E-3</v>
      </c>
      <c r="AG42" s="13">
        <v>8.3770107511991869E-3</v>
      </c>
      <c r="AH42" s="13">
        <v>-6.6216644875692308E-3</v>
      </c>
      <c r="AI42" s="13">
        <v>8.3770107511991869E-3</v>
      </c>
    </row>
    <row r="43" spans="27:35" x14ac:dyDescent="0.35">
      <c r="AA43" s="13" t="s">
        <v>49</v>
      </c>
      <c r="AB43" s="13">
        <v>-9.1436879908148111E-2</v>
      </c>
      <c r="AC43" s="13">
        <v>1.0307326083204754E-2</v>
      </c>
      <c r="AD43" s="13">
        <v>-8.871057262575567</v>
      </c>
      <c r="AE43" s="13">
        <v>1.246999098250459E-2</v>
      </c>
      <c r="AF43" s="13">
        <v>-0.1357857246164669</v>
      </c>
      <c r="AG43" s="13">
        <v>-4.7088035199829327E-2</v>
      </c>
      <c r="AH43" s="13">
        <v>-0.1357857246164669</v>
      </c>
      <c r="AI43" s="13">
        <v>-4.7088035199829327E-2</v>
      </c>
    </row>
    <row r="44" spans="27:35" ht="15" thickBot="1" x14ac:dyDescent="0.4">
      <c r="AA44" s="14" t="s">
        <v>50</v>
      </c>
      <c r="AB44" s="14">
        <v>2.150210073051451E-2</v>
      </c>
      <c r="AC44" s="14">
        <v>1.2342984411985643E-2</v>
      </c>
      <c r="AD44" s="14">
        <v>1.742050383668549</v>
      </c>
      <c r="AE44" s="18">
        <v>0.22362381089846961</v>
      </c>
      <c r="AF44" s="18">
        <v>-3.1605474842970591E-2</v>
      </c>
      <c r="AG44" s="18">
        <v>7.4609676303999617E-2</v>
      </c>
      <c r="AH44" s="14">
        <v>-3.1605474842970591E-2</v>
      </c>
      <c r="AI44" s="14">
        <v>7.4609676303999617E-2</v>
      </c>
    </row>
    <row r="47" spans="27:35" x14ac:dyDescent="0.35">
      <c r="AA47" s="1" t="s">
        <v>53</v>
      </c>
    </row>
    <row r="48" spans="27:35" ht="15" thickBot="1" x14ac:dyDescent="0.4"/>
    <row r="49" spans="27:35" x14ac:dyDescent="0.35">
      <c r="AA49" s="16" t="s">
        <v>26</v>
      </c>
      <c r="AB49" s="16"/>
    </row>
    <row r="50" spans="27:35" x14ac:dyDescent="0.35">
      <c r="AA50" s="13" t="s">
        <v>27</v>
      </c>
      <c r="AB50" s="13">
        <v>0.99900801193304956</v>
      </c>
    </row>
    <row r="51" spans="27:35" x14ac:dyDescent="0.35">
      <c r="AA51" s="13" t="s">
        <v>28</v>
      </c>
      <c r="AB51" s="13">
        <v>0.998017007906424</v>
      </c>
    </row>
    <row r="52" spans="27:35" x14ac:dyDescent="0.35">
      <c r="AA52" s="13" t="s">
        <v>29</v>
      </c>
      <c r="AB52" s="13">
        <v>0.99669501317737341</v>
      </c>
    </row>
    <row r="53" spans="27:35" x14ac:dyDescent="0.35">
      <c r="AA53" s="13" t="s">
        <v>30</v>
      </c>
      <c r="AB53" s="13">
        <v>1.5223997573904685E-3</v>
      </c>
    </row>
    <row r="54" spans="27:35" ht="15" thickBot="1" x14ac:dyDescent="0.4">
      <c r="AA54" s="14" t="s">
        <v>31</v>
      </c>
      <c r="AB54" s="18">
        <v>6</v>
      </c>
    </row>
    <row r="56" spans="27:35" ht="15" thickBot="1" x14ac:dyDescent="0.4">
      <c r="AA56" t="s">
        <v>32</v>
      </c>
    </row>
    <row r="57" spans="27:35" x14ac:dyDescent="0.35">
      <c r="AA57" s="15"/>
      <c r="AB57" s="15" t="s">
        <v>37</v>
      </c>
      <c r="AC57" s="15" t="s">
        <v>38</v>
      </c>
      <c r="AD57" s="15" t="s">
        <v>39</v>
      </c>
      <c r="AE57" s="15" t="s">
        <v>40</v>
      </c>
      <c r="AF57" s="15" t="s">
        <v>41</v>
      </c>
    </row>
    <row r="58" spans="27:35" x14ac:dyDescent="0.35">
      <c r="AA58" s="13" t="s">
        <v>33</v>
      </c>
      <c r="AB58" s="13">
        <v>2</v>
      </c>
      <c r="AC58" s="13">
        <v>3.4994164313546898E-3</v>
      </c>
      <c r="AD58" s="13">
        <v>1.7497082156773449E-3</v>
      </c>
      <c r="AE58" s="13">
        <v>754.93266801686173</v>
      </c>
      <c r="AF58" s="13">
        <v>8.8304223094588972E-5</v>
      </c>
    </row>
    <row r="59" spans="27:35" x14ac:dyDescent="0.35">
      <c r="AA59" s="13" t="s">
        <v>34</v>
      </c>
      <c r="AB59" s="13">
        <v>3</v>
      </c>
      <c r="AC59" s="13">
        <v>6.9531030639076722E-6</v>
      </c>
      <c r="AD59" s="13">
        <v>2.3177010213025573E-6</v>
      </c>
      <c r="AE59" s="13"/>
      <c r="AF59" s="13"/>
    </row>
    <row r="60" spans="27:35" ht="15" thickBot="1" x14ac:dyDescent="0.4">
      <c r="AA60" s="14" t="s">
        <v>35</v>
      </c>
      <c r="AB60" s="14">
        <v>5</v>
      </c>
      <c r="AC60" s="14">
        <v>3.5063695344185975E-3</v>
      </c>
      <c r="AD60" s="14"/>
      <c r="AE60" s="14"/>
      <c r="AF60" s="14"/>
    </row>
    <row r="61" spans="27:35" ht="15" thickBot="1" x14ac:dyDescent="0.4"/>
    <row r="62" spans="27:35" x14ac:dyDescent="0.35">
      <c r="AA62" s="15"/>
      <c r="AB62" s="15" t="s">
        <v>42</v>
      </c>
      <c r="AC62" s="15" t="s">
        <v>30</v>
      </c>
      <c r="AD62" s="15" t="s">
        <v>43</v>
      </c>
      <c r="AE62" s="15" t="s">
        <v>44</v>
      </c>
      <c r="AF62" s="15" t="s">
        <v>45</v>
      </c>
      <c r="AG62" s="15" t="s">
        <v>46</v>
      </c>
      <c r="AH62" s="15" t="s">
        <v>47</v>
      </c>
      <c r="AI62" s="15" t="s">
        <v>48</v>
      </c>
    </row>
    <row r="63" spans="27:35" x14ac:dyDescent="0.35">
      <c r="AA63" s="13" t="s">
        <v>36</v>
      </c>
      <c r="AB63" s="13">
        <v>7.9486333935203067E-4</v>
      </c>
      <c r="AC63" s="13">
        <v>1.381265939629097E-3</v>
      </c>
      <c r="AD63" s="13">
        <v>0.57546003021363901</v>
      </c>
      <c r="AE63" s="13">
        <v>0.60530755508890777</v>
      </c>
      <c r="AF63" s="13">
        <v>-3.6009413468348194E-3</v>
      </c>
      <c r="AG63" s="13">
        <v>5.1906680255388808E-3</v>
      </c>
      <c r="AH63" s="13">
        <v>-3.6009413468348194E-3</v>
      </c>
      <c r="AI63" s="13">
        <v>5.1906680255388808E-3</v>
      </c>
    </row>
    <row r="64" spans="27:35" x14ac:dyDescent="0.35">
      <c r="AA64" s="13" t="s">
        <v>49</v>
      </c>
      <c r="AB64" s="13">
        <v>-9.026574772344409E-2</v>
      </c>
      <c r="AC64" s="13">
        <v>6.4917310839862734E-3</v>
      </c>
      <c r="AD64" s="13">
        <v>-13.904726883421063</v>
      </c>
      <c r="AE64" s="13">
        <v>8.0529573318891554E-4</v>
      </c>
      <c r="AF64" s="13">
        <v>-0.11092533332657162</v>
      </c>
      <c r="AG64" s="13">
        <v>-6.9606162120316561E-2</v>
      </c>
      <c r="AH64" s="13">
        <v>-0.11092533332657162</v>
      </c>
      <c r="AI64" s="13">
        <v>-6.9606162120316561E-2</v>
      </c>
    </row>
    <row r="65" spans="27:35" ht="15" thickBot="1" x14ac:dyDescent="0.4">
      <c r="AA65" s="14" t="s">
        <v>50</v>
      </c>
      <c r="AB65" s="14">
        <v>1.9780828218390327E-2</v>
      </c>
      <c r="AC65" s="14">
        <v>6.2290175599598293E-3</v>
      </c>
      <c r="AD65" s="14">
        <v>3.1755935872683416</v>
      </c>
      <c r="AE65" s="18">
        <v>5.0263939477919274E-2</v>
      </c>
      <c r="AF65" s="18">
        <v>-4.2685700851176345E-5</v>
      </c>
      <c r="AG65" s="18">
        <v>3.960434213763183E-2</v>
      </c>
      <c r="AH65" s="14">
        <v>-4.2685700851176345E-5</v>
      </c>
      <c r="AI65" s="14">
        <v>3.960434213763183E-2</v>
      </c>
    </row>
    <row r="68" spans="27:35" x14ac:dyDescent="0.35">
      <c r="AA68" s="1" t="s">
        <v>54</v>
      </c>
    </row>
    <row r="69" spans="27:35" ht="15" thickBot="1" x14ac:dyDescent="0.4"/>
    <row r="70" spans="27:35" x14ac:dyDescent="0.35">
      <c r="AA70" s="16" t="s">
        <v>26</v>
      </c>
      <c r="AB70" s="16"/>
    </row>
    <row r="71" spans="27:35" x14ac:dyDescent="0.35">
      <c r="AA71" s="13" t="s">
        <v>27</v>
      </c>
      <c r="AB71" s="13">
        <v>0.99926590408841043</v>
      </c>
    </row>
    <row r="72" spans="27:35" x14ac:dyDescent="0.35">
      <c r="AA72" s="13" t="s">
        <v>28</v>
      </c>
      <c r="AB72" s="13">
        <v>0.99853234707362837</v>
      </c>
    </row>
    <row r="73" spans="27:35" x14ac:dyDescent="0.35">
      <c r="AA73" s="13" t="s">
        <v>29</v>
      </c>
      <c r="AB73" s="13">
        <v>0.9977985206104425</v>
      </c>
    </row>
    <row r="74" spans="27:35" x14ac:dyDescent="0.35">
      <c r="AA74" s="13" t="s">
        <v>30</v>
      </c>
      <c r="AB74" s="13">
        <v>1.3455365521493703E-3</v>
      </c>
    </row>
    <row r="75" spans="27:35" ht="15" thickBot="1" x14ac:dyDescent="0.4">
      <c r="AA75" s="14" t="s">
        <v>31</v>
      </c>
      <c r="AB75" s="17">
        <v>7</v>
      </c>
    </row>
    <row r="77" spans="27:35" ht="15" thickBot="1" x14ac:dyDescent="0.4">
      <c r="AA77" t="s">
        <v>32</v>
      </c>
    </row>
    <row r="78" spans="27:35" x14ac:dyDescent="0.35">
      <c r="AA78" s="15"/>
      <c r="AB78" s="15" t="s">
        <v>37</v>
      </c>
      <c r="AC78" s="15" t="s">
        <v>38</v>
      </c>
      <c r="AD78" s="15" t="s">
        <v>39</v>
      </c>
      <c r="AE78" s="15" t="s">
        <v>40</v>
      </c>
      <c r="AF78" s="15" t="s">
        <v>41</v>
      </c>
    </row>
    <row r="79" spans="27:35" x14ac:dyDescent="0.35">
      <c r="AA79" s="13" t="s">
        <v>33</v>
      </c>
      <c r="AB79" s="13">
        <v>2</v>
      </c>
      <c r="AC79" s="13">
        <v>4.9270817129257495E-3</v>
      </c>
      <c r="AD79" s="13">
        <v>2.4635408564628748E-3</v>
      </c>
      <c r="AE79" s="13">
        <v>1360.7200028446623</v>
      </c>
      <c r="AF79" s="13">
        <v>2.1540051122869425E-6</v>
      </c>
    </row>
    <row r="80" spans="27:35" x14ac:dyDescent="0.35">
      <c r="AA80" s="13" t="s">
        <v>34</v>
      </c>
      <c r="AB80" s="13">
        <v>4</v>
      </c>
      <c r="AC80" s="13">
        <v>7.24187445268006E-6</v>
      </c>
      <c r="AD80" s="13">
        <v>1.810468613170015E-6</v>
      </c>
      <c r="AE80" s="13"/>
      <c r="AF80" s="13"/>
    </row>
    <row r="81" spans="27:35" ht="15" thickBot="1" x14ac:dyDescent="0.4">
      <c r="AA81" s="14" t="s">
        <v>35</v>
      </c>
      <c r="AB81" s="14">
        <v>6</v>
      </c>
      <c r="AC81" s="14">
        <v>4.9343235873784298E-3</v>
      </c>
      <c r="AD81" s="14"/>
      <c r="AE81" s="14"/>
      <c r="AF81" s="14"/>
    </row>
    <row r="82" spans="27:35" ht="15" thickBot="1" x14ac:dyDescent="0.4"/>
    <row r="83" spans="27:35" x14ac:dyDescent="0.35">
      <c r="AA83" s="15"/>
      <c r="AB83" s="15" t="s">
        <v>42</v>
      </c>
      <c r="AC83" s="15" t="s">
        <v>30</v>
      </c>
      <c r="AD83" s="15" t="s">
        <v>43</v>
      </c>
      <c r="AE83" s="15" t="s">
        <v>44</v>
      </c>
      <c r="AF83" s="15" t="s">
        <v>45</v>
      </c>
      <c r="AG83" s="15" t="s">
        <v>46</v>
      </c>
      <c r="AH83" s="15" t="s">
        <v>47</v>
      </c>
      <c r="AI83" s="15" t="s">
        <v>48</v>
      </c>
    </row>
    <row r="84" spans="27:35" x14ac:dyDescent="0.35">
      <c r="AA84" s="13" t="s">
        <v>36</v>
      </c>
      <c r="AB84" s="13">
        <v>9.2614877949463888E-4</v>
      </c>
      <c r="AC84" s="13">
        <v>1.1757076532172934E-3</v>
      </c>
      <c r="AD84" s="13">
        <v>0.78773730608987436</v>
      </c>
      <c r="AE84" s="13">
        <v>0.47490670223082038</v>
      </c>
      <c r="AF84" s="13">
        <v>-2.3381389794241E-3</v>
      </c>
      <c r="AG84" s="13">
        <v>4.1904365384133778E-3</v>
      </c>
      <c r="AH84" s="13">
        <v>-2.3381389794241E-3</v>
      </c>
      <c r="AI84" s="13">
        <v>4.1904365384133778E-3</v>
      </c>
    </row>
    <row r="85" spans="27:35" x14ac:dyDescent="0.35">
      <c r="AA85" s="13" t="s">
        <v>49</v>
      </c>
      <c r="AB85" s="13">
        <v>-9.1642381823802285E-2</v>
      </c>
      <c r="AC85" s="13">
        <v>4.5867237374194519E-3</v>
      </c>
      <c r="AD85" s="13">
        <v>-19.979921850571589</v>
      </c>
      <c r="AE85" s="13">
        <v>3.7030357903772553E-5</v>
      </c>
      <c r="AF85" s="13">
        <v>-0.10437716849345505</v>
      </c>
      <c r="AG85" s="13">
        <v>-7.8907595154149524E-2</v>
      </c>
      <c r="AH85" s="13">
        <v>-0.10437716849345505</v>
      </c>
      <c r="AI85" s="13">
        <v>-7.8907595154149524E-2</v>
      </c>
    </row>
    <row r="86" spans="27:35" ht="15" thickBot="1" x14ac:dyDescent="0.4">
      <c r="AA86" s="14" t="s">
        <v>50</v>
      </c>
      <c r="AB86" s="14">
        <v>2.1419074537697584E-2</v>
      </c>
      <c r="AC86" s="14">
        <v>3.6718551052537999E-3</v>
      </c>
      <c r="AD86" s="14">
        <v>5.8333114798158929</v>
      </c>
      <c r="AE86" s="17">
        <v>4.3038512847632625E-3</v>
      </c>
      <c r="AF86" s="17">
        <v>1.1224370403720143E-2</v>
      </c>
      <c r="AG86" s="17">
        <v>3.1613778671675023E-2</v>
      </c>
      <c r="AH86" s="14">
        <v>1.1224370403720143E-2</v>
      </c>
      <c r="AI86" s="14">
        <v>3.1613778671675023E-2</v>
      </c>
    </row>
    <row r="89" spans="27:35" x14ac:dyDescent="0.35">
      <c r="AA89" s="1" t="s">
        <v>55</v>
      </c>
    </row>
    <row r="90" spans="27:35" ht="15" thickBot="1" x14ac:dyDescent="0.4"/>
    <row r="91" spans="27:35" x14ac:dyDescent="0.35">
      <c r="AA91" s="16" t="s">
        <v>26</v>
      </c>
      <c r="AB91" s="16"/>
    </row>
    <row r="92" spans="27:35" x14ac:dyDescent="0.35">
      <c r="AA92" s="13" t="s">
        <v>27</v>
      </c>
      <c r="AB92" s="13">
        <v>0.99924907059467916</v>
      </c>
    </row>
    <row r="93" spans="27:35" x14ac:dyDescent="0.35">
      <c r="AA93" s="13" t="s">
        <v>28</v>
      </c>
      <c r="AB93" s="13">
        <v>0.99849870508433014</v>
      </c>
    </row>
    <row r="94" spans="27:35" x14ac:dyDescent="0.35">
      <c r="AA94" s="13" t="s">
        <v>29</v>
      </c>
      <c r="AB94" s="13">
        <v>0.99789818711806222</v>
      </c>
    </row>
    <row r="95" spans="27:35" x14ac:dyDescent="0.35">
      <c r="AA95" s="13" t="s">
        <v>30</v>
      </c>
      <c r="AB95" s="13">
        <v>1.4236720025971252E-3</v>
      </c>
    </row>
    <row r="96" spans="27:35" ht="15" thickBot="1" x14ac:dyDescent="0.4">
      <c r="AA96" s="14" t="s">
        <v>31</v>
      </c>
      <c r="AB96" s="17">
        <v>8</v>
      </c>
    </row>
    <row r="98" spans="27:35" ht="15" thickBot="1" x14ac:dyDescent="0.4">
      <c r="AA98" t="s">
        <v>32</v>
      </c>
    </row>
    <row r="99" spans="27:35" x14ac:dyDescent="0.35">
      <c r="AA99" s="15"/>
      <c r="AB99" s="15" t="s">
        <v>37</v>
      </c>
      <c r="AC99" s="15" t="s">
        <v>38</v>
      </c>
      <c r="AD99" s="15" t="s">
        <v>39</v>
      </c>
      <c r="AE99" s="15" t="s">
        <v>40</v>
      </c>
      <c r="AF99" s="15" t="s">
        <v>41</v>
      </c>
    </row>
    <row r="100" spans="27:35" x14ac:dyDescent="0.35">
      <c r="AA100" s="13" t="s">
        <v>33</v>
      </c>
      <c r="AB100" s="13">
        <v>2</v>
      </c>
      <c r="AC100" s="13">
        <v>6.7401783031089723E-3</v>
      </c>
      <c r="AD100" s="13">
        <v>3.3700891515544861E-3</v>
      </c>
      <c r="AE100" s="13">
        <v>1662.7291124856795</v>
      </c>
      <c r="AF100" s="13">
        <v>8.7330316580147857E-8</v>
      </c>
    </row>
    <row r="101" spans="27:35" x14ac:dyDescent="0.35">
      <c r="AA101" s="13" t="s">
        <v>34</v>
      </c>
      <c r="AB101" s="13">
        <v>5</v>
      </c>
      <c r="AC101" s="13">
        <v>1.0134209854894543E-5</v>
      </c>
      <c r="AD101" s="13">
        <v>2.0268419709789086E-6</v>
      </c>
      <c r="AE101" s="13"/>
      <c r="AF101" s="13"/>
    </row>
    <row r="102" spans="27:35" ht="15" thickBot="1" x14ac:dyDescent="0.4">
      <c r="AA102" s="14" t="s">
        <v>35</v>
      </c>
      <c r="AB102" s="14">
        <v>7</v>
      </c>
      <c r="AC102" s="14">
        <v>6.7503125129638672E-3</v>
      </c>
      <c r="AD102" s="14"/>
      <c r="AE102" s="14"/>
      <c r="AF102" s="14"/>
    </row>
    <row r="103" spans="27:35" ht="15" thickBot="1" x14ac:dyDescent="0.4"/>
    <row r="104" spans="27:35" x14ac:dyDescent="0.35">
      <c r="AA104" s="15"/>
      <c r="AB104" s="15" t="s">
        <v>42</v>
      </c>
      <c r="AC104" s="15" t="s">
        <v>30</v>
      </c>
      <c r="AD104" s="15" t="s">
        <v>43</v>
      </c>
      <c r="AE104" s="15" t="s">
        <v>44</v>
      </c>
      <c r="AF104" s="15" t="s">
        <v>45</v>
      </c>
      <c r="AG104" s="15" t="s">
        <v>46</v>
      </c>
      <c r="AH104" s="15" t="s">
        <v>47</v>
      </c>
      <c r="AI104" s="15" t="s">
        <v>48</v>
      </c>
    </row>
    <row r="105" spans="27:35" x14ac:dyDescent="0.35">
      <c r="AA105" s="13" t="s">
        <v>36</v>
      </c>
      <c r="AB105" s="13">
        <v>5.3256433600960482E-4</v>
      </c>
      <c r="AC105" s="13">
        <v>1.1995560500644119E-3</v>
      </c>
      <c r="AD105" s="13">
        <v>0.44396786292812912</v>
      </c>
      <c r="AE105" s="13">
        <v>0.67562093500075404</v>
      </c>
      <c r="AF105" s="13">
        <v>-2.5509926571136185E-3</v>
      </c>
      <c r="AG105" s="13">
        <v>3.6161213291328281E-3</v>
      </c>
      <c r="AH105" s="13">
        <v>-2.5509926571136185E-3</v>
      </c>
      <c r="AI105" s="13">
        <v>3.6161213291328281E-3</v>
      </c>
    </row>
    <row r="106" spans="27:35" x14ac:dyDescent="0.35">
      <c r="AA106" s="13" t="s">
        <v>49</v>
      </c>
      <c r="AB106" s="13">
        <v>-8.8364819155887453E-2</v>
      </c>
      <c r="AC106" s="13">
        <v>4.0030550766921025E-3</v>
      </c>
      <c r="AD106" s="13">
        <v>-22.074345084681454</v>
      </c>
      <c r="AE106" s="13">
        <v>3.5429297139277189E-6</v>
      </c>
      <c r="AF106" s="13">
        <v>-9.86549998230839E-2</v>
      </c>
      <c r="AG106" s="13">
        <v>-7.8074638488691006E-2</v>
      </c>
      <c r="AH106" s="13">
        <v>-9.86549998230839E-2</v>
      </c>
      <c r="AI106" s="13">
        <v>-7.8074638488691006E-2</v>
      </c>
    </row>
    <row r="107" spans="27:35" ht="15" thickBot="1" x14ac:dyDescent="0.4">
      <c r="AA107" s="14" t="s">
        <v>50</v>
      </c>
      <c r="AB107" s="14">
        <v>1.8141145423339045E-2</v>
      </c>
      <c r="AC107" s="14">
        <v>2.75032261764423E-3</v>
      </c>
      <c r="AD107" s="14">
        <v>6.5960063401135534</v>
      </c>
      <c r="AE107" s="17">
        <v>1.2036030965334047E-3</v>
      </c>
      <c r="AF107" s="17">
        <v>1.1071216060283065E-2</v>
      </c>
      <c r="AG107" s="17">
        <v>2.5211074786395025E-2</v>
      </c>
      <c r="AH107" s="14">
        <v>1.1071216060283065E-2</v>
      </c>
      <c r="AI107" s="14">
        <v>2.5211074786395025E-2</v>
      </c>
    </row>
    <row r="110" spans="27:35" x14ac:dyDescent="0.35">
      <c r="AA110" s="1" t="s">
        <v>56</v>
      </c>
    </row>
    <row r="111" spans="27:35" ht="15" thickBot="1" x14ac:dyDescent="0.4"/>
    <row r="112" spans="27:35" x14ac:dyDescent="0.35">
      <c r="AA112" s="16" t="s">
        <v>26</v>
      </c>
      <c r="AB112" s="16"/>
    </row>
    <row r="113" spans="27:35" x14ac:dyDescent="0.35">
      <c r="AA113" s="13" t="s">
        <v>27</v>
      </c>
      <c r="AB113" s="13">
        <v>0.99939800863225003</v>
      </c>
    </row>
    <row r="114" spans="27:35" x14ac:dyDescent="0.35">
      <c r="AA114" s="13" t="s">
        <v>28</v>
      </c>
      <c r="AB114" s="13">
        <v>0.99879637965810686</v>
      </c>
    </row>
    <row r="115" spans="27:35" x14ac:dyDescent="0.35">
      <c r="AA115" s="13" t="s">
        <v>29</v>
      </c>
      <c r="AB115" s="13">
        <v>0.99839517287747581</v>
      </c>
    </row>
    <row r="116" spans="27:35" x14ac:dyDescent="0.35">
      <c r="AA116" s="13" t="s">
        <v>30</v>
      </c>
      <c r="AB116" s="13">
        <v>1.3099894338336599E-3</v>
      </c>
    </row>
    <row r="117" spans="27:35" ht="15" thickBot="1" x14ac:dyDescent="0.4">
      <c r="AA117" s="14" t="s">
        <v>31</v>
      </c>
      <c r="AB117" s="17">
        <v>9</v>
      </c>
    </row>
    <row r="119" spans="27:35" ht="15" thickBot="1" x14ac:dyDescent="0.4">
      <c r="AA119" t="s">
        <v>32</v>
      </c>
    </row>
    <row r="120" spans="27:35" x14ac:dyDescent="0.35">
      <c r="AA120" s="15"/>
      <c r="AB120" s="15" t="s">
        <v>37</v>
      </c>
      <c r="AC120" s="15" t="s">
        <v>38</v>
      </c>
      <c r="AD120" s="15" t="s">
        <v>39</v>
      </c>
      <c r="AE120" s="15" t="s">
        <v>40</v>
      </c>
      <c r="AF120" s="15" t="s">
        <v>41</v>
      </c>
    </row>
    <row r="121" spans="27:35" x14ac:dyDescent="0.35">
      <c r="AA121" s="13" t="s">
        <v>33</v>
      </c>
      <c r="AB121" s="13">
        <v>2</v>
      </c>
      <c r="AC121" s="13">
        <v>8.5442564779755897E-3</v>
      </c>
      <c r="AD121" s="13">
        <v>4.2721282389877949E-3</v>
      </c>
      <c r="AE121" s="13">
        <v>2489.4803076038693</v>
      </c>
      <c r="AF121" s="13">
        <v>1.7436871091811075E-9</v>
      </c>
    </row>
    <row r="122" spans="27:35" x14ac:dyDescent="0.35">
      <c r="AA122" s="13" t="s">
        <v>34</v>
      </c>
      <c r="AB122" s="13">
        <v>6</v>
      </c>
      <c r="AC122" s="13">
        <v>1.0296433900534996E-5</v>
      </c>
      <c r="AD122" s="13">
        <v>1.7160723167558326E-6</v>
      </c>
      <c r="AE122" s="13"/>
      <c r="AF122" s="13"/>
    </row>
    <row r="123" spans="27:35" ht="15" thickBot="1" x14ac:dyDescent="0.4">
      <c r="AA123" s="14" t="s">
        <v>35</v>
      </c>
      <c r="AB123" s="14">
        <v>8</v>
      </c>
      <c r="AC123" s="14">
        <v>8.5545529118761249E-3</v>
      </c>
      <c r="AD123" s="14"/>
      <c r="AE123" s="14"/>
      <c r="AF123" s="14"/>
    </row>
    <row r="124" spans="27:35" ht="15" thickBot="1" x14ac:dyDescent="0.4"/>
    <row r="125" spans="27:35" x14ac:dyDescent="0.35">
      <c r="AA125" s="15"/>
      <c r="AB125" s="15" t="s">
        <v>42</v>
      </c>
      <c r="AC125" s="15" t="s">
        <v>30</v>
      </c>
      <c r="AD125" s="15" t="s">
        <v>43</v>
      </c>
      <c r="AE125" s="15" t="s">
        <v>44</v>
      </c>
      <c r="AF125" s="15" t="s">
        <v>45</v>
      </c>
      <c r="AG125" s="15" t="s">
        <v>46</v>
      </c>
      <c r="AH125" s="15" t="s">
        <v>47</v>
      </c>
      <c r="AI125" s="15" t="s">
        <v>48</v>
      </c>
    </row>
    <row r="126" spans="27:35" x14ac:dyDescent="0.35">
      <c r="AA126" s="13" t="s">
        <v>36</v>
      </c>
      <c r="AB126" s="13">
        <v>6.2079762462879592E-4</v>
      </c>
      <c r="AC126" s="13">
        <v>1.0658109692705171E-3</v>
      </c>
      <c r="AD126" s="13">
        <v>0.58246503604076638</v>
      </c>
      <c r="AE126" s="13">
        <v>0.58146545360601798</v>
      </c>
      <c r="AF126" s="13">
        <v>-1.9871478671595394E-3</v>
      </c>
      <c r="AG126" s="13">
        <v>3.2287431164171312E-3</v>
      </c>
      <c r="AH126" s="13">
        <v>-1.9871478671595394E-3</v>
      </c>
      <c r="AI126" s="13">
        <v>3.2287431164171312E-3</v>
      </c>
    </row>
    <row r="127" spans="27:35" x14ac:dyDescent="0.35">
      <c r="AA127" s="13" t="s">
        <v>49</v>
      </c>
      <c r="AB127" s="13">
        <v>-8.897358657980961E-2</v>
      </c>
      <c r="AC127" s="13">
        <v>3.1059835464389818E-3</v>
      </c>
      <c r="AD127" s="13">
        <v>-28.645865391598118</v>
      </c>
      <c r="AE127" s="13">
        <v>1.1984667322125359E-7</v>
      </c>
      <c r="AF127" s="13">
        <v>-9.6573654529052436E-2</v>
      </c>
      <c r="AG127" s="13">
        <v>-8.1373518630566785E-2</v>
      </c>
      <c r="AH127" s="13">
        <v>-9.6573654529052436E-2</v>
      </c>
      <c r="AI127" s="13">
        <v>-8.1373518630566785E-2</v>
      </c>
    </row>
    <row r="128" spans="27:35" ht="15" thickBot="1" x14ac:dyDescent="0.4">
      <c r="AA128" s="14" t="s">
        <v>50</v>
      </c>
      <c r="AB128" s="14">
        <v>1.8665968559046776E-2</v>
      </c>
      <c r="AC128" s="14">
        <v>1.8683567474259634E-3</v>
      </c>
      <c r="AD128" s="14">
        <v>9.9905805380920398</v>
      </c>
      <c r="AE128" s="17">
        <v>5.8231905013811544E-5</v>
      </c>
      <c r="AF128" s="17">
        <v>1.4094264291603518E-2</v>
      </c>
      <c r="AG128" s="17">
        <v>2.3237672826490034E-2</v>
      </c>
      <c r="AH128" s="14">
        <v>1.4094264291603518E-2</v>
      </c>
      <c r="AI128" s="14">
        <v>2.3237672826490034E-2</v>
      </c>
    </row>
    <row r="131" spans="27:32" x14ac:dyDescent="0.35">
      <c r="AA131" s="1" t="s">
        <v>57</v>
      </c>
    </row>
    <row r="132" spans="27:32" ht="15" thickBot="1" x14ac:dyDescent="0.4"/>
    <row r="133" spans="27:32" x14ac:dyDescent="0.35">
      <c r="AA133" s="16" t="s">
        <v>26</v>
      </c>
      <c r="AB133" s="16"/>
    </row>
    <row r="134" spans="27:32" x14ac:dyDescent="0.35">
      <c r="AA134" s="13" t="s">
        <v>27</v>
      </c>
      <c r="AB134" s="13">
        <v>0.9994713963902675</v>
      </c>
    </row>
    <row r="135" spans="27:32" x14ac:dyDescent="0.35">
      <c r="AA135" s="13" t="s">
        <v>28</v>
      </c>
      <c r="AB135" s="13">
        <v>0.99894307220231116</v>
      </c>
    </row>
    <row r="136" spans="27:32" x14ac:dyDescent="0.35">
      <c r="AA136" s="13" t="s">
        <v>29</v>
      </c>
      <c r="AB136" s="13">
        <v>0.99864109283154279</v>
      </c>
    </row>
    <row r="137" spans="27:32" x14ac:dyDescent="0.35">
      <c r="AA137" s="13" t="s">
        <v>30</v>
      </c>
      <c r="AB137" s="13">
        <v>1.261036370546443E-3</v>
      </c>
    </row>
    <row r="138" spans="27:32" ht="15" thickBot="1" x14ac:dyDescent="0.4">
      <c r="AA138" s="14" t="s">
        <v>31</v>
      </c>
      <c r="AB138" s="17">
        <v>10</v>
      </c>
    </row>
    <row r="140" spans="27:32" ht="15" thickBot="1" x14ac:dyDescent="0.4">
      <c r="AA140" t="s">
        <v>32</v>
      </c>
    </row>
    <row r="141" spans="27:32" x14ac:dyDescent="0.35">
      <c r="AA141" s="15"/>
      <c r="AB141" s="15" t="s">
        <v>37</v>
      </c>
      <c r="AC141" s="15" t="s">
        <v>38</v>
      </c>
      <c r="AD141" s="15" t="s">
        <v>39</v>
      </c>
      <c r="AE141" s="15" t="s">
        <v>40</v>
      </c>
      <c r="AF141" s="15" t="s">
        <v>41</v>
      </c>
    </row>
    <row r="142" spans="27:32" x14ac:dyDescent="0.35">
      <c r="AA142" s="13" t="s">
        <v>33</v>
      </c>
      <c r="AB142" s="13">
        <v>2</v>
      </c>
      <c r="AC142" s="13">
        <v>1.0520798051624498E-2</v>
      </c>
      <c r="AD142" s="13">
        <v>5.2603990258122488E-3</v>
      </c>
      <c r="AE142" s="13">
        <v>3307.9844813934833</v>
      </c>
      <c r="AF142" s="13">
        <v>3.8384741541346792E-11</v>
      </c>
    </row>
    <row r="143" spans="27:32" x14ac:dyDescent="0.35">
      <c r="AA143" s="13" t="s">
        <v>34</v>
      </c>
      <c r="AB143" s="13">
        <v>7</v>
      </c>
      <c r="AC143" s="13">
        <v>1.1131489094886623E-5</v>
      </c>
      <c r="AD143" s="13">
        <v>1.5902127278409461E-6</v>
      </c>
      <c r="AE143" s="13"/>
      <c r="AF143" s="13"/>
    </row>
    <row r="144" spans="27:32" ht="15" thickBot="1" x14ac:dyDescent="0.4">
      <c r="AA144" s="14" t="s">
        <v>35</v>
      </c>
      <c r="AB144" s="14">
        <v>9</v>
      </c>
      <c r="AC144" s="14">
        <v>1.0531929540719385E-2</v>
      </c>
      <c r="AD144" s="14"/>
      <c r="AE144" s="14"/>
      <c r="AF144" s="14"/>
    </row>
    <row r="145" spans="27:35" ht="15" thickBot="1" x14ac:dyDescent="0.4"/>
    <row r="146" spans="27:35" x14ac:dyDescent="0.35">
      <c r="AA146" s="15"/>
      <c r="AB146" s="15" t="s">
        <v>42</v>
      </c>
      <c r="AC146" s="15" t="s">
        <v>30</v>
      </c>
      <c r="AD146" s="15" t="s">
        <v>43</v>
      </c>
      <c r="AE146" s="15" t="s">
        <v>44</v>
      </c>
      <c r="AF146" s="15" t="s">
        <v>45</v>
      </c>
      <c r="AG146" s="15" t="s">
        <v>46</v>
      </c>
      <c r="AH146" s="15" t="s">
        <v>47</v>
      </c>
      <c r="AI146" s="15" t="s">
        <v>48</v>
      </c>
    </row>
    <row r="147" spans="27:35" x14ac:dyDescent="0.35">
      <c r="AA147" s="13" t="s">
        <v>36</v>
      </c>
      <c r="AB147" s="13">
        <v>4.3210654796095246E-4</v>
      </c>
      <c r="AC147" s="13">
        <v>9.9239019695582676E-4</v>
      </c>
      <c r="AD147" s="13">
        <v>0.43542000846687767</v>
      </c>
      <c r="AE147" s="13">
        <v>0.6763678045476228</v>
      </c>
      <c r="AF147" s="13">
        <v>-1.9145233788037358E-3</v>
      </c>
      <c r="AG147" s="13">
        <v>2.7787364747256407E-3</v>
      </c>
      <c r="AH147" s="13">
        <v>-1.9145233788037358E-3</v>
      </c>
      <c r="AI147" s="13">
        <v>2.7787364747256407E-3</v>
      </c>
    </row>
    <row r="148" spans="27:35" x14ac:dyDescent="0.35">
      <c r="AA148" s="13" t="s">
        <v>49</v>
      </c>
      <c r="AB148" s="13">
        <v>-8.786248260393785E-2</v>
      </c>
      <c r="AC148" s="13">
        <v>2.566829607121306E-3</v>
      </c>
      <c r="AD148" s="13">
        <v>-34.229963048647953</v>
      </c>
      <c r="AE148" s="13">
        <v>4.7084899702591791E-9</v>
      </c>
      <c r="AF148" s="13">
        <v>-9.3932070142643265E-2</v>
      </c>
      <c r="AG148" s="13">
        <v>-8.1792895065232435E-2</v>
      </c>
      <c r="AH148" s="13">
        <v>-9.3932070142643265E-2</v>
      </c>
      <c r="AI148" s="13">
        <v>-8.1792895065232435E-2</v>
      </c>
    </row>
    <row r="149" spans="27:35" ht="15" thickBot="1" x14ac:dyDescent="0.4">
      <c r="AA149" s="14" t="s">
        <v>50</v>
      </c>
      <c r="AB149" s="14">
        <v>1.7824134694872748E-2</v>
      </c>
      <c r="AC149" s="14">
        <v>1.3730175081248996E-3</v>
      </c>
      <c r="AD149" s="14">
        <v>12.981724260176977</v>
      </c>
      <c r="AE149" s="17">
        <v>3.7448817553240934E-6</v>
      </c>
      <c r="AF149" s="17">
        <v>1.4577464197299116E-2</v>
      </c>
      <c r="AG149" s="17">
        <v>2.107080519244638E-2</v>
      </c>
      <c r="AH149" s="14">
        <v>1.4577464197299116E-2</v>
      </c>
      <c r="AI149" s="14">
        <v>2.107080519244638E-2</v>
      </c>
    </row>
    <row r="152" spans="27:35" x14ac:dyDescent="0.35">
      <c r="AA152" s="1" t="s">
        <v>58</v>
      </c>
    </row>
    <row r="153" spans="27:35" ht="15" thickBot="1" x14ac:dyDescent="0.4"/>
    <row r="154" spans="27:35" x14ac:dyDescent="0.35">
      <c r="AA154" s="16" t="s">
        <v>26</v>
      </c>
      <c r="AB154" s="16"/>
    </row>
    <row r="155" spans="27:35" x14ac:dyDescent="0.35">
      <c r="AA155" s="13" t="s">
        <v>27</v>
      </c>
      <c r="AB155" s="13">
        <v>0.99942590078676408</v>
      </c>
    </row>
    <row r="156" spans="27:35" x14ac:dyDescent="0.35">
      <c r="AA156" s="13" t="s">
        <v>28</v>
      </c>
      <c r="AB156" s="13">
        <v>0.99885213116343474</v>
      </c>
    </row>
    <row r="157" spans="27:35" x14ac:dyDescent="0.35">
      <c r="AA157" s="13" t="s">
        <v>29</v>
      </c>
      <c r="AB157" s="13">
        <v>0.9985651639542934</v>
      </c>
    </row>
    <row r="158" spans="27:35" x14ac:dyDescent="0.35">
      <c r="AA158" s="13" t="s">
        <v>30</v>
      </c>
      <c r="AB158" s="13">
        <v>1.3238941942473673E-3</v>
      </c>
    </row>
    <row r="159" spans="27:35" ht="15" thickBot="1" x14ac:dyDescent="0.4">
      <c r="AA159" s="14" t="s">
        <v>31</v>
      </c>
      <c r="AB159" s="17">
        <v>11</v>
      </c>
    </row>
    <row r="161" spans="27:35" ht="15" thickBot="1" x14ac:dyDescent="0.4">
      <c r="AA161" t="s">
        <v>32</v>
      </c>
    </row>
    <row r="162" spans="27:35" x14ac:dyDescent="0.35">
      <c r="AA162" s="15"/>
      <c r="AB162" s="15" t="s">
        <v>37</v>
      </c>
      <c r="AC162" s="15" t="s">
        <v>38</v>
      </c>
      <c r="AD162" s="15" t="s">
        <v>39</v>
      </c>
      <c r="AE162" s="15" t="s">
        <v>40</v>
      </c>
      <c r="AF162" s="15" t="s">
        <v>41</v>
      </c>
    </row>
    <row r="163" spans="27:35" x14ac:dyDescent="0.35">
      <c r="AA163" s="13" t="s">
        <v>33</v>
      </c>
      <c r="AB163" s="13">
        <v>2</v>
      </c>
      <c r="AC163" s="13">
        <v>1.2201282354652747E-2</v>
      </c>
      <c r="AD163" s="13">
        <v>6.1006411773263736E-3</v>
      </c>
      <c r="AE163" s="13">
        <v>3480.7187000642184</v>
      </c>
      <c r="AF163" s="13">
        <v>1.7360773123800403E-12</v>
      </c>
    </row>
    <row r="164" spans="27:35" x14ac:dyDescent="0.35">
      <c r="AA164" s="13" t="s">
        <v>34</v>
      </c>
      <c r="AB164" s="13">
        <v>8</v>
      </c>
      <c r="AC164" s="13">
        <v>1.4021566700495087E-5</v>
      </c>
      <c r="AD164" s="13">
        <v>1.7526958375618859E-6</v>
      </c>
      <c r="AE164" s="13"/>
      <c r="AF164" s="13"/>
    </row>
    <row r="165" spans="27:35" ht="15" thickBot="1" x14ac:dyDescent="0.4">
      <c r="AA165" s="14" t="s">
        <v>35</v>
      </c>
      <c r="AB165" s="14">
        <v>10</v>
      </c>
      <c r="AC165" s="14">
        <v>1.2215303921353242E-2</v>
      </c>
      <c r="AD165" s="14"/>
      <c r="AE165" s="14"/>
      <c r="AF165" s="14"/>
    </row>
    <row r="166" spans="27:35" ht="15" thickBot="1" x14ac:dyDescent="0.4"/>
    <row r="167" spans="27:35" x14ac:dyDescent="0.35">
      <c r="AA167" s="15"/>
      <c r="AB167" s="15" t="s">
        <v>42</v>
      </c>
      <c r="AC167" s="15" t="s">
        <v>30</v>
      </c>
      <c r="AD167" s="15" t="s">
        <v>43</v>
      </c>
      <c r="AE167" s="15" t="s">
        <v>44</v>
      </c>
      <c r="AF167" s="15" t="s">
        <v>45</v>
      </c>
      <c r="AG167" s="15" t="s">
        <v>46</v>
      </c>
      <c r="AH167" s="15" t="s">
        <v>47</v>
      </c>
      <c r="AI167" s="15" t="s">
        <v>48</v>
      </c>
    </row>
    <row r="168" spans="27:35" x14ac:dyDescent="0.35">
      <c r="AA168" s="13" t="s">
        <v>36</v>
      </c>
      <c r="AB168" s="13">
        <v>7.6327846603800251E-4</v>
      </c>
      <c r="AC168" s="13">
        <v>1.0094322519275949E-3</v>
      </c>
      <c r="AD168" s="13">
        <v>0.75614630360824986</v>
      </c>
      <c r="AE168" s="13">
        <v>0.4712384535382661</v>
      </c>
      <c r="AF168" s="13">
        <v>-1.564476481115486E-3</v>
      </c>
      <c r="AG168" s="13">
        <v>3.091033413191491E-3</v>
      </c>
      <c r="AH168" s="13">
        <v>-1.564476481115486E-3</v>
      </c>
      <c r="AI168" s="13">
        <v>3.091033413191491E-3</v>
      </c>
    </row>
    <row r="169" spans="27:35" x14ac:dyDescent="0.35">
      <c r="AA169" s="13" t="s">
        <v>49</v>
      </c>
      <c r="AB169" s="13">
        <v>-8.9562791871134473E-2</v>
      </c>
      <c r="AC169" s="13">
        <v>2.3470262703899989E-3</v>
      </c>
      <c r="AD169" s="13">
        <v>-38.160114780586618</v>
      </c>
      <c r="AE169" s="13">
        <v>2.442161985118469E-10</v>
      </c>
      <c r="AF169" s="13">
        <v>-9.4975044156086624E-2</v>
      </c>
      <c r="AG169" s="13">
        <v>-8.4150539586182321E-2</v>
      </c>
      <c r="AH169" s="13">
        <v>-9.4975044156086624E-2</v>
      </c>
      <c r="AI169" s="13">
        <v>-8.4150539586182321E-2</v>
      </c>
    </row>
    <row r="170" spans="27:35" ht="15" thickBot="1" x14ac:dyDescent="0.4">
      <c r="AA170" s="14" t="s">
        <v>50</v>
      </c>
      <c r="AB170" s="14">
        <v>1.8973025275278332E-2</v>
      </c>
      <c r="AC170" s="14">
        <v>1.1301820899406478E-3</v>
      </c>
      <c r="AD170" s="14">
        <v>16.787582677296463</v>
      </c>
      <c r="AE170" s="17">
        <v>1.6052377523383511E-7</v>
      </c>
      <c r="AF170" s="17">
        <v>1.6366820702341512E-2</v>
      </c>
      <c r="AG170" s="17">
        <v>2.1579229848215153E-2</v>
      </c>
      <c r="AH170" s="14">
        <v>1.6366820702341512E-2</v>
      </c>
      <c r="AI170" s="14">
        <v>2.1579229848215153E-2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X170"/>
  <sheetViews>
    <sheetView zoomScale="120" zoomScaleNormal="120" workbookViewId="0"/>
  </sheetViews>
  <sheetFormatPr defaultRowHeight="14.5" x14ac:dyDescent="0.35"/>
  <cols>
    <col min="1" max="1" width="13.453125" bestFit="1" customWidth="1"/>
    <col min="2" max="2" width="9.08984375" style="3"/>
    <col min="4" max="4" width="8" bestFit="1" customWidth="1"/>
    <col min="5" max="5" width="13.26953125" bestFit="1" customWidth="1"/>
    <col min="6" max="6" width="8.90625" bestFit="1" customWidth="1"/>
    <col min="7" max="7" width="7.453125" bestFit="1" customWidth="1"/>
    <col min="27" max="27" width="16.54296875" bestFit="1" customWidth="1"/>
    <col min="28" max="28" width="12.36328125" bestFit="1" customWidth="1"/>
    <col min="29" max="29" width="13" bestFit="1" customWidth="1"/>
    <col min="30" max="30" width="12.36328125" bestFit="1" customWidth="1"/>
    <col min="31" max="31" width="11.7265625" bestFit="1" customWidth="1"/>
    <col min="32" max="32" width="12.36328125" bestFit="1" customWidth="1"/>
    <col min="33" max="33" width="11.7265625" bestFit="1" customWidth="1"/>
    <col min="34" max="34" width="12.36328125" bestFit="1" customWidth="1"/>
    <col min="35" max="35" width="11.7265625" bestFit="1" customWidth="1"/>
    <col min="37" max="37" width="16.54296875" bestFit="1" customWidth="1"/>
    <col min="38" max="38" width="12.36328125" bestFit="1" customWidth="1"/>
    <col min="39" max="39" width="13" bestFit="1" customWidth="1"/>
    <col min="40" max="40" width="12.36328125" bestFit="1" customWidth="1"/>
    <col min="41" max="41" width="11.7265625" bestFit="1" customWidth="1"/>
    <col min="42" max="45" width="12.36328125" bestFit="1" customWidth="1"/>
    <col min="49" max="49" width="48.6328125" bestFit="1" customWidth="1"/>
  </cols>
  <sheetData>
    <row r="1" spans="1:50" x14ac:dyDescent="0.35">
      <c r="A1" s="8" t="s">
        <v>19</v>
      </c>
      <c r="B1" s="6"/>
      <c r="C1" s="5"/>
      <c r="D1" s="5"/>
    </row>
    <row r="2" spans="1:50" x14ac:dyDescent="0.35">
      <c r="A2" s="4"/>
    </row>
    <row r="3" spans="1:50" x14ac:dyDescent="0.35">
      <c r="E3" s="2" t="s">
        <v>13</v>
      </c>
      <c r="F3" s="2" t="s">
        <v>14</v>
      </c>
      <c r="G3" s="2" t="s">
        <v>15</v>
      </c>
    </row>
    <row r="4" spans="1:50" ht="16.5" x14ac:dyDescent="0.35">
      <c r="A4" s="2" t="s">
        <v>0</v>
      </c>
      <c r="B4" s="7" t="s">
        <v>2</v>
      </c>
      <c r="C4" s="2" t="s">
        <v>1</v>
      </c>
      <c r="D4" s="2" t="s">
        <v>16</v>
      </c>
      <c r="E4" s="10" t="s">
        <v>25</v>
      </c>
      <c r="F4" s="2" t="s">
        <v>18</v>
      </c>
      <c r="G4" s="2" t="s">
        <v>17</v>
      </c>
      <c r="H4" s="2" t="s">
        <v>18</v>
      </c>
      <c r="I4" s="2" t="s">
        <v>24</v>
      </c>
      <c r="L4" s="2" t="s">
        <v>20</v>
      </c>
    </row>
    <row r="5" spans="1:50" x14ac:dyDescent="0.35">
      <c r="A5" s="3">
        <v>0</v>
      </c>
      <c r="B5" s="9">
        <v>0.35799999999999998</v>
      </c>
      <c r="C5" s="3">
        <f>LOG10($B$5/B5)</f>
        <v>0</v>
      </c>
      <c r="D5" s="3">
        <v>100.09099999999999</v>
      </c>
      <c r="E5" s="3">
        <v>100.09099999999999</v>
      </c>
      <c r="F5" s="3">
        <f t="shared" ref="F5:F15" si="0">(E5-D5)</f>
        <v>0</v>
      </c>
      <c r="G5" s="3">
        <f t="shared" ref="G5:G15" si="1">((F5)/(D5+F5))</f>
        <v>0</v>
      </c>
      <c r="H5" s="9">
        <f>((G5*100*4.42*18.9984*1000)/(1000*41.9881))</f>
        <v>0</v>
      </c>
      <c r="I5" s="3">
        <f t="shared" ref="I5:I15" si="2">(H5*H5)</f>
        <v>0</v>
      </c>
      <c r="L5" s="11">
        <f>((B5*100)/(0.565))</f>
        <v>63.362831858407084</v>
      </c>
      <c r="AA5" s="1" t="s">
        <v>51</v>
      </c>
      <c r="AK5" s="1" t="s">
        <v>59</v>
      </c>
      <c r="AU5" s="1" t="s">
        <v>60</v>
      </c>
    </row>
    <row r="6" spans="1:50" ht="15" thickBot="1" x14ac:dyDescent="0.4">
      <c r="A6" s="3">
        <v>0.2</v>
      </c>
      <c r="B6" s="9">
        <v>0.36899999999999999</v>
      </c>
      <c r="C6" s="3">
        <f t="shared" ref="C6:C25" si="3">LOG10($B$5/B6)</f>
        <v>-1.3143339515186028E-2</v>
      </c>
      <c r="D6" s="3">
        <v>90.001000000000005</v>
      </c>
      <c r="E6" s="3">
        <v>100.078</v>
      </c>
      <c r="F6" s="3">
        <f t="shared" si="0"/>
        <v>10.076999999999998</v>
      </c>
      <c r="G6" s="3">
        <f t="shared" si="1"/>
        <v>0.10069146066068464</v>
      </c>
      <c r="H6" s="9">
        <f t="shared" ref="H6:H15" si="4">((G6*4.42*18.9984*1000)/(1000*41.9881))</f>
        <v>0.20137507475390648</v>
      </c>
      <c r="I6" s="3">
        <f t="shared" si="2"/>
        <v>4.0551920732141422E-2</v>
      </c>
    </row>
    <row r="7" spans="1:50" x14ac:dyDescent="0.35">
      <c r="A7" s="3">
        <v>0.4</v>
      </c>
      <c r="B7" s="9">
        <v>0.373</v>
      </c>
      <c r="C7" s="3">
        <f t="shared" si="3"/>
        <v>-1.7825805164813253E-2</v>
      </c>
      <c r="D7" s="3">
        <v>80.057000000000002</v>
      </c>
      <c r="E7" s="3">
        <v>100.05800000000001</v>
      </c>
      <c r="F7" s="3">
        <f t="shared" si="0"/>
        <v>20.001000000000005</v>
      </c>
      <c r="G7" s="3">
        <f t="shared" si="1"/>
        <v>0.19989406144436231</v>
      </c>
      <c r="H7" s="9">
        <f t="shared" si="4"/>
        <v>0.39977254577594623</v>
      </c>
      <c r="I7" s="3">
        <f t="shared" si="2"/>
        <v>0.15981808835618103</v>
      </c>
      <c r="L7" s="2" t="s">
        <v>21</v>
      </c>
      <c r="AA7" s="16" t="s">
        <v>26</v>
      </c>
      <c r="AB7" s="16"/>
      <c r="AK7" s="16" t="s">
        <v>26</v>
      </c>
      <c r="AL7" s="16"/>
      <c r="AU7" s="2" t="s">
        <v>0</v>
      </c>
      <c r="AV7" s="2" t="s">
        <v>1</v>
      </c>
    </row>
    <row r="8" spans="1:50" x14ac:dyDescent="0.35">
      <c r="A8" s="3">
        <v>0.6</v>
      </c>
      <c r="B8" s="9">
        <v>0.38500000000000001</v>
      </c>
      <c r="C8" s="3">
        <f t="shared" si="3"/>
        <v>-3.1577702864626321E-2</v>
      </c>
      <c r="D8" s="3">
        <v>70.010999999999996</v>
      </c>
      <c r="E8" s="3">
        <v>100.095</v>
      </c>
      <c r="F8" s="3">
        <f t="shared" si="0"/>
        <v>30.084000000000003</v>
      </c>
      <c r="G8" s="3">
        <f t="shared" si="1"/>
        <v>0.30055447325041212</v>
      </c>
      <c r="H8" s="9">
        <f t="shared" si="4"/>
        <v>0.60108552524012226</v>
      </c>
      <c r="I8" s="3">
        <f t="shared" si="2"/>
        <v>0.36130380865319367</v>
      </c>
      <c r="L8" s="2" t="s">
        <v>22</v>
      </c>
      <c r="AA8" s="13" t="s">
        <v>27</v>
      </c>
      <c r="AB8" s="13">
        <v>0.98531607503963337</v>
      </c>
      <c r="AK8" s="13" t="s">
        <v>27</v>
      </c>
      <c r="AL8" s="13">
        <v>0.99472548285149731</v>
      </c>
      <c r="AU8" s="3">
        <v>0</v>
      </c>
      <c r="AV8" s="6">
        <f>C5</f>
        <v>0</v>
      </c>
    </row>
    <row r="9" spans="1:50" x14ac:dyDescent="0.35">
      <c r="A9" s="3">
        <v>0.8</v>
      </c>
      <c r="B9" s="9">
        <v>0.39100000000000001</v>
      </c>
      <c r="C9" s="3">
        <f t="shared" si="3"/>
        <v>-3.8293730751992501E-2</v>
      </c>
      <c r="D9" s="3">
        <v>60.023000000000003</v>
      </c>
      <c r="E9" s="3">
        <v>100.08</v>
      </c>
      <c r="F9" s="3">
        <f t="shared" si="0"/>
        <v>40.056999999999995</v>
      </c>
      <c r="G9" s="3">
        <f t="shared" si="1"/>
        <v>0.40024980015987205</v>
      </c>
      <c r="H9" s="9">
        <f t="shared" si="4"/>
        <v>0.80046841011713599</v>
      </c>
      <c r="I9" s="3">
        <f t="shared" si="2"/>
        <v>0.64074967559545537</v>
      </c>
      <c r="L9" s="2" t="s">
        <v>23</v>
      </c>
      <c r="AA9" s="13" t="s">
        <v>28</v>
      </c>
      <c r="AB9" s="13">
        <v>0.97084776773150849</v>
      </c>
      <c r="AK9" s="13" t="s">
        <v>28</v>
      </c>
      <c r="AL9" s="20">
        <v>0.98947878623414443</v>
      </c>
      <c r="AU9" s="3">
        <v>0.2</v>
      </c>
      <c r="AV9" s="6">
        <f t="shared" ref="AV9:AV17" si="5">C6</f>
        <v>-1.3143339515186028E-2</v>
      </c>
      <c r="AW9" t="s">
        <v>61</v>
      </c>
      <c r="AX9" s="21">
        <f>(ABS(AV9-AV8)/ABS($AV$9-$AV$8))*100</f>
        <v>100</v>
      </c>
    </row>
    <row r="10" spans="1:50" x14ac:dyDescent="0.35">
      <c r="A10" s="3">
        <v>1</v>
      </c>
      <c r="B10" s="9">
        <v>0.39800000000000002</v>
      </c>
      <c r="C10" s="3">
        <f t="shared" si="3"/>
        <v>-4.6000045429813528E-2</v>
      </c>
      <c r="D10" s="3">
        <v>50.067</v>
      </c>
      <c r="E10" s="3">
        <v>100.148</v>
      </c>
      <c r="F10" s="3">
        <f t="shared" si="0"/>
        <v>50.080999999999996</v>
      </c>
      <c r="G10" s="3">
        <f t="shared" si="1"/>
        <v>0.50006989655310141</v>
      </c>
      <c r="H10" s="9">
        <f t="shared" si="4"/>
        <v>1.0001008242387968</v>
      </c>
      <c r="I10" s="3">
        <f t="shared" si="2"/>
        <v>1.0002016586431206</v>
      </c>
      <c r="L10" s="12">
        <f>((C24*100)/(C8))</f>
        <v>103.56762861467131</v>
      </c>
      <c r="AA10" s="13" t="s">
        <v>29</v>
      </c>
      <c r="AB10" s="13">
        <v>0.91254330319452537</v>
      </c>
      <c r="AK10" s="13" t="s">
        <v>29</v>
      </c>
      <c r="AL10" s="13">
        <v>0.65614545290081105</v>
      </c>
      <c r="AU10" s="3">
        <v>0.4</v>
      </c>
      <c r="AV10" s="6">
        <f t="shared" si="5"/>
        <v>-1.7825805164813253E-2</v>
      </c>
      <c r="AW10" t="s">
        <v>62</v>
      </c>
      <c r="AX10" s="22">
        <f t="shared" ref="AX10:AX18" si="6">(ABS(AV10-AV9)/ABS($AV$9-$AV$8))*100</f>
        <v>35.626148470234895</v>
      </c>
    </row>
    <row r="11" spans="1:50" x14ac:dyDescent="0.35">
      <c r="A11" s="3">
        <v>1.2</v>
      </c>
      <c r="B11" s="9">
        <v>0.40300000000000002</v>
      </c>
      <c r="C11" s="3">
        <f t="shared" si="3"/>
        <v>-5.1422019497235114E-2</v>
      </c>
      <c r="D11" s="3">
        <v>40.012999999999998</v>
      </c>
      <c r="E11" s="3">
        <v>100.02500000000001</v>
      </c>
      <c r="F11" s="3">
        <f t="shared" si="0"/>
        <v>60.012000000000008</v>
      </c>
      <c r="G11" s="3">
        <f t="shared" si="1"/>
        <v>0.59997000749812546</v>
      </c>
      <c r="H11" s="9">
        <f t="shared" si="4"/>
        <v>1.1998932612287658</v>
      </c>
      <c r="I11" s="3">
        <f t="shared" si="2"/>
        <v>1.4397438383422032</v>
      </c>
      <c r="AA11" s="13" t="s">
        <v>30</v>
      </c>
      <c r="AB11" s="13">
        <v>3.8544624668813477E-3</v>
      </c>
      <c r="AK11" s="13" t="s">
        <v>30</v>
      </c>
      <c r="AL11" s="13">
        <v>2.2841459421892481E-3</v>
      </c>
      <c r="AU11" s="3">
        <v>0.6</v>
      </c>
      <c r="AV11" s="6">
        <f t="shared" si="5"/>
        <v>-3.1577702864626321E-2</v>
      </c>
      <c r="AW11" t="s">
        <v>63</v>
      </c>
      <c r="AX11" s="22">
        <f t="shared" si="6"/>
        <v>104.63016407606227</v>
      </c>
    </row>
    <row r="12" spans="1:50" ht="15" thickBot="1" x14ac:dyDescent="0.4">
      <c r="A12" s="3">
        <v>1.4</v>
      </c>
      <c r="B12" s="9">
        <v>0.41399999999999998</v>
      </c>
      <c r="C12" s="3">
        <f t="shared" si="3"/>
        <v>-6.3117314477024608E-2</v>
      </c>
      <c r="D12" s="3">
        <v>30.071000000000002</v>
      </c>
      <c r="E12" s="3">
        <v>100.089</v>
      </c>
      <c r="F12" s="3">
        <f t="shared" si="0"/>
        <v>70.018000000000001</v>
      </c>
      <c r="G12" s="3">
        <f t="shared" si="1"/>
        <v>0.69955739391941174</v>
      </c>
      <c r="H12" s="9">
        <f t="shared" si="4"/>
        <v>1.3990602735408935</v>
      </c>
      <c r="I12" s="3">
        <f t="shared" si="2"/>
        <v>1.9573696490003196</v>
      </c>
      <c r="AA12" s="14" t="s">
        <v>31</v>
      </c>
      <c r="AB12" s="18">
        <v>4</v>
      </c>
      <c r="AK12" s="14" t="s">
        <v>31</v>
      </c>
      <c r="AL12" s="14">
        <v>4</v>
      </c>
      <c r="AU12" s="3">
        <v>0.8</v>
      </c>
      <c r="AV12" s="6">
        <f t="shared" si="5"/>
        <v>-3.8293730751992501E-2</v>
      </c>
      <c r="AW12" t="s">
        <v>64</v>
      </c>
      <c r="AX12" s="22">
        <f t="shared" si="6"/>
        <v>51.098336762938921</v>
      </c>
    </row>
    <row r="13" spans="1:50" x14ac:dyDescent="0.35">
      <c r="A13" s="3">
        <v>1.6</v>
      </c>
      <c r="B13" s="9">
        <v>0.42099999999999999</v>
      </c>
      <c r="C13" s="3">
        <f t="shared" si="3"/>
        <v>-7.0399069191793964E-2</v>
      </c>
      <c r="D13" s="3">
        <v>20.060199999999998</v>
      </c>
      <c r="E13" s="3">
        <v>100.14100000000001</v>
      </c>
      <c r="F13" s="3">
        <f t="shared" si="0"/>
        <v>80.080800000000011</v>
      </c>
      <c r="G13" s="3">
        <f t="shared" si="1"/>
        <v>0.79968045056470383</v>
      </c>
      <c r="H13" s="9">
        <f t="shared" si="4"/>
        <v>1.5992985845579446</v>
      </c>
      <c r="I13" s="3">
        <f t="shared" si="2"/>
        <v>2.5577559625690451</v>
      </c>
      <c r="AU13" s="3">
        <v>1</v>
      </c>
      <c r="AV13" s="6">
        <f t="shared" si="5"/>
        <v>-4.6000045429813528E-2</v>
      </c>
      <c r="AW13" t="s">
        <v>65</v>
      </c>
      <c r="AX13" s="22">
        <f t="shared" si="6"/>
        <v>58.632851026308998</v>
      </c>
    </row>
    <row r="14" spans="1:50" ht="15" thickBot="1" x14ac:dyDescent="0.4">
      <c r="A14" s="3">
        <v>1.8</v>
      </c>
      <c r="B14" s="9">
        <v>0.42899999999999999</v>
      </c>
      <c r="C14" s="3">
        <f t="shared" si="3"/>
        <v>-7.8574265540849911E-2</v>
      </c>
      <c r="D14" s="3">
        <v>10.026999999999999</v>
      </c>
      <c r="E14" s="3">
        <v>100.06100000000001</v>
      </c>
      <c r="F14" s="3">
        <f t="shared" si="0"/>
        <v>90.034000000000006</v>
      </c>
      <c r="G14" s="3">
        <f t="shared" si="1"/>
        <v>0.89979112741227851</v>
      </c>
      <c r="H14" s="9">
        <f t="shared" si="4"/>
        <v>1.799512136944279</v>
      </c>
      <c r="I14" s="3">
        <f t="shared" si="2"/>
        <v>3.2382439310097655</v>
      </c>
      <c r="AA14" t="s">
        <v>32</v>
      </c>
      <c r="AK14" t="s">
        <v>32</v>
      </c>
      <c r="AU14" s="3">
        <v>1.2</v>
      </c>
      <c r="AV14" s="6">
        <f t="shared" si="5"/>
        <v>-5.1422019497235114E-2</v>
      </c>
      <c r="AW14" t="s">
        <v>66</v>
      </c>
      <c r="AX14" s="23">
        <f t="shared" si="6"/>
        <v>41.252636448727117</v>
      </c>
    </row>
    <row r="15" spans="1:50" x14ac:dyDescent="0.35">
      <c r="A15" s="3">
        <v>2</v>
      </c>
      <c r="B15" s="9">
        <v>0.43</v>
      </c>
      <c r="C15" s="3">
        <f t="shared" si="3"/>
        <v>-7.9585428935712188E-2</v>
      </c>
      <c r="D15" s="3">
        <v>0</v>
      </c>
      <c r="E15" s="3">
        <v>100.02</v>
      </c>
      <c r="F15" s="3">
        <f t="shared" si="0"/>
        <v>100.02</v>
      </c>
      <c r="G15" s="3">
        <f t="shared" si="1"/>
        <v>1</v>
      </c>
      <c r="H15" s="9">
        <f t="shared" si="4"/>
        <v>1.9999220731588232</v>
      </c>
      <c r="I15" s="3">
        <f t="shared" si="2"/>
        <v>3.9996882987078854</v>
      </c>
      <c r="AA15" s="15"/>
      <c r="AB15" s="15" t="s">
        <v>37</v>
      </c>
      <c r="AC15" s="15" t="s">
        <v>38</v>
      </c>
      <c r="AD15" s="15" t="s">
        <v>39</v>
      </c>
      <c r="AE15" s="15" t="s">
        <v>40</v>
      </c>
      <c r="AF15" s="15" t="s">
        <v>41</v>
      </c>
      <c r="AK15" s="15"/>
      <c r="AL15" s="15" t="s">
        <v>37</v>
      </c>
      <c r="AM15" s="15" t="s">
        <v>38</v>
      </c>
      <c r="AN15" s="15" t="s">
        <v>39</v>
      </c>
      <c r="AO15" s="15" t="s">
        <v>40</v>
      </c>
      <c r="AP15" s="15" t="s">
        <v>41</v>
      </c>
      <c r="AU15" s="3">
        <v>1.4</v>
      </c>
      <c r="AV15" s="6">
        <f t="shared" si="5"/>
        <v>-6.3117314477024608E-2</v>
      </c>
      <c r="AW15" t="s">
        <v>67</v>
      </c>
      <c r="AX15" s="23">
        <f t="shared" si="6"/>
        <v>88.982674199936483</v>
      </c>
    </row>
    <row r="16" spans="1:50" x14ac:dyDescent="0.35">
      <c r="A16" t="s">
        <v>3</v>
      </c>
      <c r="B16" s="9">
        <v>0.35899999999999999</v>
      </c>
      <c r="C16" s="3">
        <f t="shared" si="3"/>
        <v>-1.2114219344447647E-3</v>
      </c>
      <c r="D16" s="6"/>
      <c r="H16" s="6">
        <f>(C16/$AL$22)</f>
        <v>2.3663704029244004E-2</v>
      </c>
      <c r="I16" s="3"/>
      <c r="AA16" s="13" t="s">
        <v>33</v>
      </c>
      <c r="AB16" s="13">
        <v>2</v>
      </c>
      <c r="AC16" s="13">
        <v>4.9477410624070624E-4</v>
      </c>
      <c r="AD16" s="13">
        <v>2.4738705312035312E-4</v>
      </c>
      <c r="AE16" s="13">
        <v>16.651345234732329</v>
      </c>
      <c r="AF16" s="13">
        <v>0.17074024794550172</v>
      </c>
      <c r="AK16" s="13" t="s">
        <v>33</v>
      </c>
      <c r="AL16" s="13">
        <v>1</v>
      </c>
      <c r="AM16" s="13">
        <v>1.472006053536304E-3</v>
      </c>
      <c r="AN16" s="13">
        <v>1.472006053536304E-3</v>
      </c>
      <c r="AO16" s="13">
        <v>282.13820427600103</v>
      </c>
      <c r="AP16" s="13">
        <v>3.5256291216318137E-3</v>
      </c>
      <c r="AU16" s="3">
        <v>1.6</v>
      </c>
      <c r="AV16" s="6">
        <f t="shared" si="5"/>
        <v>-7.0399069191793964E-2</v>
      </c>
      <c r="AW16" t="s">
        <v>68</v>
      </c>
      <c r="AX16" s="23">
        <f t="shared" si="6"/>
        <v>55.402622037998015</v>
      </c>
    </row>
    <row r="17" spans="1:50" x14ac:dyDescent="0.35">
      <c r="A17" t="s">
        <v>11</v>
      </c>
      <c r="B17" s="9">
        <v>0.35799999999999998</v>
      </c>
      <c r="C17" s="3">
        <f t="shared" si="3"/>
        <v>0</v>
      </c>
      <c r="D17" s="6"/>
      <c r="E17" s="25" t="s">
        <v>72</v>
      </c>
      <c r="F17" s="3">
        <f>TINV(0.02,6)</f>
        <v>3.1426684032909828</v>
      </c>
      <c r="H17" s="24">
        <f t="shared" ref="H17:H25" si="7">(C17/$AL$22)</f>
        <v>0</v>
      </c>
      <c r="AA17" s="13" t="s">
        <v>34</v>
      </c>
      <c r="AB17" s="13">
        <v>1</v>
      </c>
      <c r="AC17" s="13">
        <v>1.4856880908597045E-5</v>
      </c>
      <c r="AD17" s="13">
        <v>1.4856880908597045E-5</v>
      </c>
      <c r="AE17" s="13"/>
      <c r="AF17" s="13"/>
      <c r="AK17" s="13" t="s">
        <v>34</v>
      </c>
      <c r="AL17" s="13">
        <v>3</v>
      </c>
      <c r="AM17" s="13">
        <v>1.5651968055658824E-5</v>
      </c>
      <c r="AN17" s="13">
        <v>5.2173226852196077E-6</v>
      </c>
      <c r="AO17" s="13"/>
      <c r="AP17" s="13"/>
      <c r="AU17" s="3">
        <v>1.8</v>
      </c>
      <c r="AV17" s="6">
        <f t="shared" si="5"/>
        <v>-7.8574265540849911E-2</v>
      </c>
      <c r="AW17" t="s">
        <v>69</v>
      </c>
      <c r="AX17" s="23">
        <f t="shared" si="6"/>
        <v>62.200298026313575</v>
      </c>
    </row>
    <row r="18" spans="1:50" ht="15" thickBot="1" x14ac:dyDescent="0.4">
      <c r="A18" t="s">
        <v>4</v>
      </c>
      <c r="B18" s="9">
        <v>0.36</v>
      </c>
      <c r="C18" s="3">
        <f t="shared" si="3"/>
        <v>-2.4194741234128915E-3</v>
      </c>
      <c r="D18" s="6"/>
      <c r="E18" s="25" t="s">
        <v>73</v>
      </c>
      <c r="F18" s="27">
        <f>_xlfn.STDEV.S(H17:H23)</f>
        <v>2.8685389100236113E-2</v>
      </c>
      <c r="H18" s="24">
        <f t="shared" si="7"/>
        <v>4.7261584040162313E-2</v>
      </c>
      <c r="AA18" s="14" t="s">
        <v>35</v>
      </c>
      <c r="AB18" s="14">
        <v>3</v>
      </c>
      <c r="AC18" s="14">
        <v>5.0963098714930334E-4</v>
      </c>
      <c r="AD18" s="14"/>
      <c r="AE18" s="14"/>
      <c r="AF18" s="14"/>
      <c r="AK18" s="14" t="s">
        <v>35</v>
      </c>
      <c r="AL18" s="14">
        <v>4</v>
      </c>
      <c r="AM18" s="14">
        <v>1.4876580215919628E-3</v>
      </c>
      <c r="AN18" s="14"/>
      <c r="AO18" s="14"/>
      <c r="AP18" s="14"/>
      <c r="AU18" s="3">
        <v>2</v>
      </c>
      <c r="AV18" s="6">
        <f>C15</f>
        <v>-7.9585428935712188E-2</v>
      </c>
      <c r="AW18" t="s">
        <v>70</v>
      </c>
      <c r="AX18" s="23">
        <f t="shared" si="6"/>
        <v>7.6933521628499566</v>
      </c>
    </row>
    <row r="19" spans="1:50" ht="15" thickBot="1" x14ac:dyDescent="0.4">
      <c r="A19" t="s">
        <v>5</v>
      </c>
      <c r="B19" s="9">
        <v>0.36099999999999999</v>
      </c>
      <c r="C19" s="3">
        <f t="shared" si="3"/>
        <v>-3.6241752617835721E-3</v>
      </c>
      <c r="D19" s="6"/>
      <c r="E19" s="25" t="s">
        <v>74</v>
      </c>
      <c r="F19">
        <f>COUNT(H17:H23)</f>
        <v>7</v>
      </c>
      <c r="H19" s="24">
        <f t="shared" si="7"/>
        <v>7.079400521525285E-2</v>
      </c>
    </row>
    <row r="20" spans="1:50" x14ac:dyDescent="0.35">
      <c r="A20" t="s">
        <v>6</v>
      </c>
      <c r="B20" s="9">
        <v>0.35799999999999998</v>
      </c>
      <c r="C20" s="3">
        <f t="shared" si="3"/>
        <v>0</v>
      </c>
      <c r="D20" s="6"/>
      <c r="E20" s="26" t="s">
        <v>75</v>
      </c>
      <c r="F20" s="27">
        <f>((F17*F18)/(SQRT(F19)))</f>
        <v>3.4072993022592812E-2</v>
      </c>
      <c r="H20" s="24">
        <f t="shared" si="7"/>
        <v>0</v>
      </c>
      <c r="AA20" s="15"/>
      <c r="AB20" s="15" t="s">
        <v>42</v>
      </c>
      <c r="AC20" s="15" t="s">
        <v>30</v>
      </c>
      <c r="AD20" s="15" t="s">
        <v>43</v>
      </c>
      <c r="AE20" s="15" t="s">
        <v>44</v>
      </c>
      <c r="AF20" s="15" t="s">
        <v>45</v>
      </c>
      <c r="AG20" s="15" t="s">
        <v>46</v>
      </c>
      <c r="AH20" s="15" t="s">
        <v>47</v>
      </c>
      <c r="AI20" s="15" t="s">
        <v>48</v>
      </c>
      <c r="AK20" s="15"/>
      <c r="AL20" s="15" t="s">
        <v>42</v>
      </c>
      <c r="AM20" s="15" t="s">
        <v>30</v>
      </c>
      <c r="AN20" s="15" t="s">
        <v>43</v>
      </c>
      <c r="AO20" s="15" t="s">
        <v>44</v>
      </c>
      <c r="AP20" s="15" t="s">
        <v>45</v>
      </c>
      <c r="AQ20" s="15" t="s">
        <v>46</v>
      </c>
      <c r="AR20" s="15" t="s">
        <v>47</v>
      </c>
      <c r="AS20" s="15" t="s">
        <v>48</v>
      </c>
    </row>
    <row r="21" spans="1:50" x14ac:dyDescent="0.35">
      <c r="A21" t="s">
        <v>7</v>
      </c>
      <c r="B21" s="9">
        <v>0.35799999999999998</v>
      </c>
      <c r="C21" s="3">
        <f t="shared" si="3"/>
        <v>0</v>
      </c>
      <c r="D21" s="6"/>
      <c r="E21" s="26" t="s">
        <v>75</v>
      </c>
      <c r="F21" s="27">
        <f>_xlfn.CONFIDENCE.T(0.02,F18,F19)</f>
        <v>3.4072993022592812E-2</v>
      </c>
      <c r="H21" s="24">
        <f t="shared" si="7"/>
        <v>0</v>
      </c>
      <c r="AA21" s="13" t="s">
        <v>36</v>
      </c>
      <c r="AB21" s="13">
        <v>-8.540697676837003E-4</v>
      </c>
      <c r="AC21" s="13">
        <v>3.7586494569892739E-3</v>
      </c>
      <c r="AD21" s="13">
        <v>-0.22722783208621458</v>
      </c>
      <c r="AE21" s="13">
        <v>0.85775755468950499</v>
      </c>
      <c r="AF21" s="13">
        <v>-4.86122392997013E-2</v>
      </c>
      <c r="AG21" s="13">
        <v>4.6904099764333899E-2</v>
      </c>
      <c r="AH21" s="13">
        <v>-4.86122392997013E-2</v>
      </c>
      <c r="AI21" s="13">
        <v>4.6904099764333899E-2</v>
      </c>
      <c r="AK21" s="13" t="s">
        <v>36</v>
      </c>
      <c r="AL21" s="13">
        <v>0</v>
      </c>
      <c r="AM21" s="13" t="e">
        <v>#N/A</v>
      </c>
      <c r="AN21" s="13" t="e">
        <v>#N/A</v>
      </c>
      <c r="AO21" s="13" t="e">
        <v>#N/A</v>
      </c>
      <c r="AP21" s="13" t="e">
        <v>#N/A</v>
      </c>
      <c r="AQ21" s="13" t="e">
        <v>#N/A</v>
      </c>
      <c r="AR21" s="13" t="e">
        <v>#N/A</v>
      </c>
      <c r="AS21" s="13" t="e">
        <v>#N/A</v>
      </c>
    </row>
    <row r="22" spans="1:50" ht="15" thickBot="1" x14ac:dyDescent="0.4">
      <c r="A22" t="s">
        <v>8</v>
      </c>
      <c r="B22" s="9">
        <v>0.35899999999999999</v>
      </c>
      <c r="C22" s="3">
        <f t="shared" si="3"/>
        <v>-1.2114219344447647E-3</v>
      </c>
      <c r="D22" s="6"/>
      <c r="H22" s="24">
        <f t="shared" si="7"/>
        <v>2.3663704029244004E-2</v>
      </c>
      <c r="AA22" s="13" t="s">
        <v>49</v>
      </c>
      <c r="AB22" s="13">
        <v>-4.7411049062514962E-2</v>
      </c>
      <c r="AC22" s="13">
        <v>3.0046302065919323E-2</v>
      </c>
      <c r="AD22" s="13">
        <v>-1.5779329169525984</v>
      </c>
      <c r="AE22" s="13">
        <v>0.35960100947813733</v>
      </c>
      <c r="AF22" s="13">
        <v>-0.42918551467703492</v>
      </c>
      <c r="AG22" s="13">
        <v>0.33436341655200497</v>
      </c>
      <c r="AH22" s="13">
        <v>-0.42918551467703492</v>
      </c>
      <c r="AI22" s="13">
        <v>0.33436341655200497</v>
      </c>
      <c r="AK22" s="14" t="s">
        <v>49</v>
      </c>
      <c r="AL22" s="19">
        <v>-5.1193250766983438E-2</v>
      </c>
      <c r="AM22" s="14">
        <v>3.0477669773884448E-3</v>
      </c>
      <c r="AN22" s="14">
        <v>-16.796970092132717</v>
      </c>
      <c r="AO22" s="14">
        <v>4.5947725538651989E-4</v>
      </c>
      <c r="AP22" s="14">
        <v>-6.0892605523538992E-2</v>
      </c>
      <c r="AQ22" s="14">
        <v>-4.1493896010427883E-2</v>
      </c>
      <c r="AR22" s="14">
        <v>-6.0892605523538992E-2</v>
      </c>
      <c r="AS22" s="14">
        <v>-4.1493896010427883E-2</v>
      </c>
    </row>
    <row r="23" spans="1:50" ht="15" thickBot="1" x14ac:dyDescent="0.4">
      <c r="A23" t="s">
        <v>9</v>
      </c>
      <c r="B23" s="9">
        <v>0.36</v>
      </c>
      <c r="C23" s="3">
        <f t="shared" si="3"/>
        <v>-2.4194741234128915E-3</v>
      </c>
      <c r="D23" s="6"/>
      <c r="H23" s="24">
        <f t="shared" si="7"/>
        <v>4.7261584040162313E-2</v>
      </c>
      <c r="AA23" s="14" t="s">
        <v>50</v>
      </c>
      <c r="AB23" s="14">
        <v>-3.7947893383731088E-3</v>
      </c>
      <c r="AC23" s="14">
        <v>4.7890110318924303E-2</v>
      </c>
      <c r="AD23" s="14">
        <v>-7.9239519664951699E-2</v>
      </c>
      <c r="AE23" s="18">
        <v>0.94965973970493966</v>
      </c>
      <c r="AF23" s="18">
        <v>-0.6122963358886182</v>
      </c>
      <c r="AG23" s="18">
        <v>0.60470675721187206</v>
      </c>
      <c r="AH23" s="14">
        <v>-0.6122963358886182</v>
      </c>
      <c r="AI23" s="14">
        <v>0.60470675721187206</v>
      </c>
    </row>
    <row r="24" spans="1:50" x14ac:dyDescent="0.35">
      <c r="A24" t="s">
        <v>12</v>
      </c>
      <c r="B24" s="9">
        <v>0.38600000000000001</v>
      </c>
      <c r="C24" s="3">
        <f t="shared" si="3"/>
        <v>-3.2704278027880611E-2</v>
      </c>
      <c r="D24" s="6"/>
      <c r="H24" s="6">
        <f t="shared" si="7"/>
        <v>0.6388396426853381</v>
      </c>
    </row>
    <row r="25" spans="1:50" x14ac:dyDescent="0.35">
      <c r="A25" t="s">
        <v>10</v>
      </c>
      <c r="B25" s="9">
        <v>0.36</v>
      </c>
      <c r="C25" s="3">
        <f t="shared" si="3"/>
        <v>-2.4194741234128915E-3</v>
      </c>
      <c r="D25" s="6"/>
      <c r="H25" s="6">
        <f t="shared" si="7"/>
        <v>4.7261584040162313E-2</v>
      </c>
    </row>
    <row r="26" spans="1:50" x14ac:dyDescent="0.35">
      <c r="D26" s="5"/>
      <c r="AA26" s="1" t="s">
        <v>52</v>
      </c>
    </row>
    <row r="27" spans="1:50" ht="15" thickBot="1" x14ac:dyDescent="0.4"/>
    <row r="28" spans="1:50" x14ac:dyDescent="0.35">
      <c r="AA28" s="16" t="s">
        <v>26</v>
      </c>
      <c r="AB28" s="16"/>
    </row>
    <row r="29" spans="1:50" x14ac:dyDescent="0.35">
      <c r="AA29" s="13" t="s">
        <v>27</v>
      </c>
      <c r="AB29" s="13">
        <v>0.99134767301835536</v>
      </c>
    </row>
    <row r="30" spans="1:50" x14ac:dyDescent="0.35">
      <c r="AA30" s="13" t="s">
        <v>28</v>
      </c>
      <c r="AB30" s="13">
        <v>0.98277020879890808</v>
      </c>
    </row>
    <row r="31" spans="1:50" x14ac:dyDescent="0.35">
      <c r="AA31" s="13" t="s">
        <v>29</v>
      </c>
      <c r="AB31" s="13">
        <v>0.96554041759781617</v>
      </c>
    </row>
    <row r="32" spans="1:50" x14ac:dyDescent="0.35">
      <c r="AA32" s="13" t="s">
        <v>30</v>
      </c>
      <c r="AB32" s="13">
        <v>2.8157268382973466E-3</v>
      </c>
    </row>
    <row r="33" spans="27:35" ht="15" thickBot="1" x14ac:dyDescent="0.4">
      <c r="AA33" s="14" t="s">
        <v>31</v>
      </c>
      <c r="AB33" s="18">
        <v>5</v>
      </c>
    </row>
    <row r="35" spans="27:35" ht="15" thickBot="1" x14ac:dyDescent="0.4">
      <c r="AA35" t="s">
        <v>32</v>
      </c>
    </row>
    <row r="36" spans="27:35" x14ac:dyDescent="0.35">
      <c r="AA36" s="15"/>
      <c r="AB36" s="15" t="s">
        <v>37</v>
      </c>
      <c r="AC36" s="15" t="s">
        <v>38</v>
      </c>
      <c r="AD36" s="15" t="s">
        <v>39</v>
      </c>
      <c r="AE36" s="15" t="s">
        <v>40</v>
      </c>
      <c r="AF36" s="15" t="s">
        <v>41</v>
      </c>
    </row>
    <row r="37" spans="27:35" x14ac:dyDescent="0.35">
      <c r="AA37" s="13" t="s">
        <v>33</v>
      </c>
      <c r="AB37" s="13">
        <v>2</v>
      </c>
      <c r="AC37" s="13">
        <v>9.044467550029698E-4</v>
      </c>
      <c r="AD37" s="13">
        <v>4.522233775014849E-4</v>
      </c>
      <c r="AE37" s="13">
        <v>57.039008617621711</v>
      </c>
      <c r="AF37" s="13">
        <v>1.7229791201091981E-2</v>
      </c>
    </row>
    <row r="38" spans="27:35" x14ac:dyDescent="0.35">
      <c r="AA38" s="13" t="s">
        <v>34</v>
      </c>
      <c r="AB38" s="13">
        <v>2</v>
      </c>
      <c r="AC38" s="13">
        <v>1.5856635255815943E-5</v>
      </c>
      <c r="AD38" s="13">
        <v>7.9283176279079715E-6</v>
      </c>
      <c r="AE38" s="13"/>
      <c r="AF38" s="13"/>
    </row>
    <row r="39" spans="27:35" ht="15" thickBot="1" x14ac:dyDescent="0.4">
      <c r="AA39" s="14" t="s">
        <v>35</v>
      </c>
      <c r="AB39" s="14">
        <v>4</v>
      </c>
      <c r="AC39" s="14">
        <v>9.2030339025878571E-4</v>
      </c>
      <c r="AD39" s="14"/>
      <c r="AE39" s="14"/>
      <c r="AF39" s="14"/>
    </row>
    <row r="40" spans="27:35" ht="15" thickBot="1" x14ac:dyDescent="0.4"/>
    <row r="41" spans="27:35" x14ac:dyDescent="0.35">
      <c r="AA41" s="15"/>
      <c r="AB41" s="15" t="s">
        <v>42</v>
      </c>
      <c r="AC41" s="15" t="s">
        <v>30</v>
      </c>
      <c r="AD41" s="15" t="s">
        <v>43</v>
      </c>
      <c r="AE41" s="15" t="s">
        <v>44</v>
      </c>
      <c r="AF41" s="15" t="s">
        <v>45</v>
      </c>
      <c r="AG41" s="15" t="s">
        <v>46</v>
      </c>
      <c r="AH41" s="15" t="s">
        <v>47</v>
      </c>
      <c r="AI41" s="15" t="s">
        <v>48</v>
      </c>
    </row>
    <row r="42" spans="27:35" x14ac:dyDescent="0.35">
      <c r="AA42" s="13" t="s">
        <v>36</v>
      </c>
      <c r="AB42" s="13">
        <v>-6.0219346298163523E-4</v>
      </c>
      <c r="AC42" s="13">
        <v>2.6525361484854466E-3</v>
      </c>
      <c r="AD42" s="13">
        <v>-0.22702554433630528</v>
      </c>
      <c r="AE42" s="13">
        <v>0.84149802873292545</v>
      </c>
      <c r="AF42" s="13">
        <v>-1.201513536302167E-2</v>
      </c>
      <c r="AG42" s="13">
        <v>1.08107484370584E-2</v>
      </c>
      <c r="AH42" s="13">
        <v>-1.201513536302167E-2</v>
      </c>
      <c r="AI42" s="13">
        <v>1.08107484370584E-2</v>
      </c>
    </row>
    <row r="43" spans="27:35" x14ac:dyDescent="0.35">
      <c r="AA43" s="13" t="s">
        <v>49</v>
      </c>
      <c r="AB43" s="13">
        <v>-5.2862856758963919E-2</v>
      </c>
      <c r="AC43" s="13">
        <v>1.5686307205094556E-2</v>
      </c>
      <c r="AD43" s="13">
        <v>-3.3700000942092516</v>
      </c>
      <c r="AE43" s="13">
        <v>7.7902031052774934E-2</v>
      </c>
      <c r="AF43" s="13">
        <v>-0.12035558927465269</v>
      </c>
      <c r="AG43" s="13">
        <v>1.462987575672485E-2</v>
      </c>
      <c r="AH43" s="13">
        <v>-0.12035558927465269</v>
      </c>
      <c r="AI43" s="13">
        <v>1.462987575672485E-2</v>
      </c>
    </row>
    <row r="44" spans="27:35" ht="15" thickBot="1" x14ac:dyDescent="0.4">
      <c r="AA44" s="14" t="s">
        <v>50</v>
      </c>
      <c r="AB44" s="14">
        <v>6.6855933393275037E-3</v>
      </c>
      <c r="AC44" s="14">
        <v>1.8784294175924733E-2</v>
      </c>
      <c r="AD44" s="14">
        <v>0.35591400330049283</v>
      </c>
      <c r="AE44" s="18">
        <v>0.75594116419506219</v>
      </c>
      <c r="AF44" s="18">
        <v>-7.4136701273132002E-2</v>
      </c>
      <c r="AG44" s="18">
        <v>8.7507887951787003E-2</v>
      </c>
      <c r="AH44" s="14">
        <v>-7.4136701273132002E-2</v>
      </c>
      <c r="AI44" s="14">
        <v>8.7507887951787003E-2</v>
      </c>
    </row>
    <row r="47" spans="27:35" x14ac:dyDescent="0.35">
      <c r="AA47" s="1" t="s">
        <v>53</v>
      </c>
    </row>
    <row r="48" spans="27:35" ht="15" thickBot="1" x14ac:dyDescent="0.4"/>
    <row r="49" spans="27:35" x14ac:dyDescent="0.35">
      <c r="AA49" s="16" t="s">
        <v>26</v>
      </c>
      <c r="AB49" s="16"/>
    </row>
    <row r="50" spans="27:35" x14ac:dyDescent="0.35">
      <c r="AA50" s="13" t="s">
        <v>27</v>
      </c>
      <c r="AB50" s="13">
        <v>0.99457792089758357</v>
      </c>
    </row>
    <row r="51" spans="27:35" x14ac:dyDescent="0.35">
      <c r="AA51" s="13" t="s">
        <v>28</v>
      </c>
      <c r="AB51" s="13">
        <v>0.98918524073696001</v>
      </c>
    </row>
    <row r="52" spans="27:35" x14ac:dyDescent="0.35">
      <c r="AA52" s="13" t="s">
        <v>29</v>
      </c>
      <c r="AB52" s="13">
        <v>0.98197540122826654</v>
      </c>
    </row>
    <row r="53" spans="27:35" x14ac:dyDescent="0.35">
      <c r="AA53" s="13" t="s">
        <v>30</v>
      </c>
      <c r="AB53" s="13">
        <v>2.3069940193202734E-3</v>
      </c>
    </row>
    <row r="54" spans="27:35" ht="15" thickBot="1" x14ac:dyDescent="0.4">
      <c r="AA54" s="14" t="s">
        <v>31</v>
      </c>
      <c r="AB54" s="18">
        <v>6</v>
      </c>
    </row>
    <row r="56" spans="27:35" ht="15" thickBot="1" x14ac:dyDescent="0.4">
      <c r="AA56" t="s">
        <v>32</v>
      </c>
    </row>
    <row r="57" spans="27:35" x14ac:dyDescent="0.35">
      <c r="AA57" s="15"/>
      <c r="AB57" s="15" t="s">
        <v>37</v>
      </c>
      <c r="AC57" s="15" t="s">
        <v>38</v>
      </c>
      <c r="AD57" s="15" t="s">
        <v>39</v>
      </c>
      <c r="AE57" s="15" t="s">
        <v>40</v>
      </c>
      <c r="AF57" s="15" t="s">
        <v>41</v>
      </c>
    </row>
    <row r="58" spans="27:35" x14ac:dyDescent="0.35">
      <c r="AA58" s="13" t="s">
        <v>33</v>
      </c>
      <c r="AB58" s="13">
        <v>2</v>
      </c>
      <c r="AC58" s="13">
        <v>1.460410555766183E-3</v>
      </c>
      <c r="AD58" s="13">
        <v>7.3020527788309148E-4</v>
      </c>
      <c r="AE58" s="13">
        <v>137.19934258512174</v>
      </c>
      <c r="AF58" s="13">
        <v>1.1246704505851655E-3</v>
      </c>
    </row>
    <row r="59" spans="27:35" x14ac:dyDescent="0.35">
      <c r="AA59" s="13" t="s">
        <v>34</v>
      </c>
      <c r="AB59" s="13">
        <v>3</v>
      </c>
      <c r="AC59" s="13">
        <v>1.5966664215538527E-5</v>
      </c>
      <c r="AD59" s="13">
        <v>5.3222214051795092E-6</v>
      </c>
      <c r="AE59" s="13"/>
      <c r="AF59" s="13"/>
    </row>
    <row r="60" spans="27:35" ht="15" thickBot="1" x14ac:dyDescent="0.4">
      <c r="AA60" s="14" t="s">
        <v>35</v>
      </c>
      <c r="AB60" s="14">
        <v>5</v>
      </c>
      <c r="AC60" s="14">
        <v>1.4763772199817215E-3</v>
      </c>
      <c r="AD60" s="14"/>
      <c r="AE60" s="14"/>
      <c r="AF60" s="14"/>
    </row>
    <row r="61" spans="27:35" ht="15" thickBot="1" x14ac:dyDescent="0.4"/>
    <row r="62" spans="27:35" x14ac:dyDescent="0.35">
      <c r="AA62" s="15"/>
      <c r="AB62" s="15" t="s">
        <v>42</v>
      </c>
      <c r="AC62" s="15" t="s">
        <v>30</v>
      </c>
      <c r="AD62" s="15" t="s">
        <v>43</v>
      </c>
      <c r="AE62" s="15" t="s">
        <v>44</v>
      </c>
      <c r="AF62" s="15" t="s">
        <v>45</v>
      </c>
      <c r="AG62" s="15" t="s">
        <v>46</v>
      </c>
      <c r="AH62" s="15" t="s">
        <v>47</v>
      </c>
      <c r="AI62" s="15" t="s">
        <v>48</v>
      </c>
    </row>
    <row r="63" spans="27:35" x14ac:dyDescent="0.35">
      <c r="AA63" s="13" t="s">
        <v>36</v>
      </c>
      <c r="AB63" s="13">
        <v>-5.1810693395485004E-4</v>
      </c>
      <c r="AC63" s="13">
        <v>2.0931245202490041E-3</v>
      </c>
      <c r="AD63" s="13">
        <v>-0.24752800368189015</v>
      </c>
      <c r="AE63" s="13">
        <v>0.82047368783022279</v>
      </c>
      <c r="AF63" s="13">
        <v>-7.179363329920029E-3</v>
      </c>
      <c r="AG63" s="13">
        <v>6.143149462010329E-3</v>
      </c>
      <c r="AH63" s="13">
        <v>-7.179363329920029E-3</v>
      </c>
      <c r="AI63" s="13">
        <v>6.143149462010329E-3</v>
      </c>
    </row>
    <row r="64" spans="27:35" x14ac:dyDescent="0.35">
      <c r="AA64" s="13" t="s">
        <v>49</v>
      </c>
      <c r="AB64" s="13">
        <v>-5.4052045108728096E-2</v>
      </c>
      <c r="AC64" s="13">
        <v>9.8373536340170802E-3</v>
      </c>
      <c r="AD64" s="13">
        <v>-5.4945717232141389</v>
      </c>
      <c r="AE64" s="13">
        <v>1.1862134080149316E-2</v>
      </c>
      <c r="AF64" s="13">
        <v>-8.5358894835075028E-2</v>
      </c>
      <c r="AG64" s="13">
        <v>-2.2745195382381171E-2</v>
      </c>
      <c r="AH64" s="13">
        <v>-8.5358894835075028E-2</v>
      </c>
      <c r="AI64" s="13">
        <v>-2.2745195382381171E-2</v>
      </c>
    </row>
    <row r="65" spans="27:35" ht="15" thickBot="1" x14ac:dyDescent="0.4">
      <c r="AA65" s="14" t="s">
        <v>50</v>
      </c>
      <c r="AB65" s="14">
        <v>8.4334039152146115E-3</v>
      </c>
      <c r="AC65" s="14">
        <v>9.4392462868624575E-3</v>
      </c>
      <c r="AD65" s="14">
        <v>0.89344039332379988</v>
      </c>
      <c r="AE65" s="18">
        <v>0.43744995010844301</v>
      </c>
      <c r="AF65" s="18">
        <v>-2.1606490555073788E-2</v>
      </c>
      <c r="AG65" s="18">
        <v>3.8473298385503008E-2</v>
      </c>
      <c r="AH65" s="14">
        <v>-2.1606490555073788E-2</v>
      </c>
      <c r="AI65" s="14">
        <v>3.8473298385503008E-2</v>
      </c>
    </row>
    <row r="68" spans="27:35" x14ac:dyDescent="0.35">
      <c r="AA68" s="1" t="s">
        <v>54</v>
      </c>
    </row>
    <row r="69" spans="27:35" ht="15" thickBot="1" x14ac:dyDescent="0.4"/>
    <row r="70" spans="27:35" x14ac:dyDescent="0.35">
      <c r="AA70" s="16" t="s">
        <v>26</v>
      </c>
      <c r="AB70" s="16"/>
    </row>
    <row r="71" spans="27:35" x14ac:dyDescent="0.35">
      <c r="AA71" s="13" t="s">
        <v>27</v>
      </c>
      <c r="AB71" s="13">
        <v>0.99600209928852879</v>
      </c>
    </row>
    <row r="72" spans="27:35" x14ac:dyDescent="0.35">
      <c r="AA72" s="13" t="s">
        <v>28</v>
      </c>
      <c r="AB72" s="13">
        <v>0.99202018178715645</v>
      </c>
    </row>
    <row r="73" spans="27:35" x14ac:dyDescent="0.35">
      <c r="AA73" s="13" t="s">
        <v>29</v>
      </c>
      <c r="AB73" s="13">
        <v>0.98803027268073462</v>
      </c>
    </row>
    <row r="74" spans="27:35" x14ac:dyDescent="0.35">
      <c r="AA74" s="13" t="s">
        <v>30</v>
      </c>
      <c r="AB74" s="13">
        <v>2.0462462632022554E-3</v>
      </c>
    </row>
    <row r="75" spans="27:35" ht="15" thickBot="1" x14ac:dyDescent="0.4">
      <c r="AA75" s="14" t="s">
        <v>31</v>
      </c>
      <c r="AB75" s="18">
        <v>7</v>
      </c>
    </row>
    <row r="77" spans="27:35" ht="15" thickBot="1" x14ac:dyDescent="0.4">
      <c r="AA77" t="s">
        <v>32</v>
      </c>
    </row>
    <row r="78" spans="27:35" x14ac:dyDescent="0.35">
      <c r="AA78" s="15"/>
      <c r="AB78" s="15" t="s">
        <v>37</v>
      </c>
      <c r="AC78" s="15" t="s">
        <v>38</v>
      </c>
      <c r="AD78" s="15" t="s">
        <v>39</v>
      </c>
      <c r="AE78" s="15" t="s">
        <v>40</v>
      </c>
      <c r="AF78" s="15" t="s">
        <v>41</v>
      </c>
    </row>
    <row r="79" spans="27:35" x14ac:dyDescent="0.35">
      <c r="AA79" s="13" t="s">
        <v>33</v>
      </c>
      <c r="AB79" s="13">
        <v>2</v>
      </c>
      <c r="AC79" s="13">
        <v>2.0821082247047518E-3</v>
      </c>
      <c r="AD79" s="13">
        <v>1.0410541123523759E-3</v>
      </c>
      <c r="AE79" s="13">
        <v>248.6322759058601</v>
      </c>
      <c r="AF79" s="13">
        <v>6.367749871002886E-5</v>
      </c>
    </row>
    <row r="80" spans="27:35" x14ac:dyDescent="0.35">
      <c r="AA80" s="13" t="s">
        <v>34</v>
      </c>
      <c r="AB80" s="13">
        <v>4</v>
      </c>
      <c r="AC80" s="13">
        <v>1.6748495078676774E-5</v>
      </c>
      <c r="AD80" s="13">
        <v>4.1871237696691936E-6</v>
      </c>
      <c r="AE80" s="13"/>
      <c r="AF80" s="13"/>
    </row>
    <row r="81" spans="27:35" ht="15" thickBot="1" x14ac:dyDescent="0.4">
      <c r="AA81" s="14" t="s">
        <v>35</v>
      </c>
      <c r="AB81" s="14">
        <v>6</v>
      </c>
      <c r="AC81" s="14">
        <v>2.0988567197834287E-3</v>
      </c>
      <c r="AD81" s="14"/>
      <c r="AE81" s="14"/>
      <c r="AF81" s="14"/>
    </row>
    <row r="82" spans="27:35" ht="15" thickBot="1" x14ac:dyDescent="0.4"/>
    <row r="83" spans="27:35" x14ac:dyDescent="0.35">
      <c r="AA83" s="15"/>
      <c r="AB83" s="15" t="s">
        <v>42</v>
      </c>
      <c r="AC83" s="15" t="s">
        <v>30</v>
      </c>
      <c r="AD83" s="15" t="s">
        <v>43</v>
      </c>
      <c r="AE83" s="15" t="s">
        <v>44</v>
      </c>
      <c r="AF83" s="15" t="s">
        <v>45</v>
      </c>
      <c r="AG83" s="15" t="s">
        <v>46</v>
      </c>
      <c r="AH83" s="15" t="s">
        <v>47</v>
      </c>
      <c r="AI83" s="15" t="s">
        <v>48</v>
      </c>
    </row>
    <row r="84" spans="27:35" x14ac:dyDescent="0.35">
      <c r="AA84" s="13" t="s">
        <v>36</v>
      </c>
      <c r="AB84" s="13">
        <v>-3.020859753451342E-4</v>
      </c>
      <c r="AC84" s="13">
        <v>1.7879762449939816E-3</v>
      </c>
      <c r="AD84" s="13">
        <v>-0.1689541324673198</v>
      </c>
      <c r="AE84" s="13">
        <v>0.87403237181422222</v>
      </c>
      <c r="AF84" s="13">
        <v>-5.2663038689686054E-3</v>
      </c>
      <c r="AG84" s="13">
        <v>4.662131918278337E-3</v>
      </c>
      <c r="AH84" s="13">
        <v>-5.2663038689686054E-3</v>
      </c>
      <c r="AI84" s="13">
        <v>4.662131918278337E-3</v>
      </c>
    </row>
    <row r="85" spans="27:35" x14ac:dyDescent="0.35">
      <c r="AA85" s="13" t="s">
        <v>49</v>
      </c>
      <c r="AB85" s="13">
        <v>-5.6317199703869593E-2</v>
      </c>
      <c r="AC85" s="13">
        <v>6.975333589446576E-3</v>
      </c>
      <c r="AD85" s="13">
        <v>-8.0737643557399821</v>
      </c>
      <c r="AE85" s="13">
        <v>1.2784585571316738E-3</v>
      </c>
      <c r="AF85" s="13">
        <v>-7.5683830505410291E-2</v>
      </c>
      <c r="AG85" s="13">
        <v>-3.6950568902328895E-2</v>
      </c>
      <c r="AH85" s="13">
        <v>-7.5683830505410291E-2</v>
      </c>
      <c r="AI85" s="13">
        <v>-3.6950568902328895E-2</v>
      </c>
    </row>
    <row r="86" spans="27:35" ht="15" thickBot="1" x14ac:dyDescent="0.4">
      <c r="AA86" s="14" t="s">
        <v>50</v>
      </c>
      <c r="AB86" s="14">
        <v>1.1129023017768391E-2</v>
      </c>
      <c r="AC86" s="14">
        <v>5.5840324635875252E-3</v>
      </c>
      <c r="AD86" s="14">
        <v>1.9930082946936207</v>
      </c>
      <c r="AE86" s="18">
        <v>0.11704756398077323</v>
      </c>
      <c r="AF86" s="18">
        <v>-4.3747365830247697E-3</v>
      </c>
      <c r="AG86" s="18">
        <v>2.663278261856155E-2</v>
      </c>
      <c r="AH86" s="14">
        <v>-4.3747365830247697E-3</v>
      </c>
      <c r="AI86" s="14">
        <v>2.663278261856155E-2</v>
      </c>
    </row>
    <row r="89" spans="27:35" x14ac:dyDescent="0.35">
      <c r="AA89" s="1" t="s">
        <v>55</v>
      </c>
    </row>
    <row r="90" spans="27:35" ht="15" thickBot="1" x14ac:dyDescent="0.4"/>
    <row r="91" spans="27:35" x14ac:dyDescent="0.35">
      <c r="AA91" s="16" t="s">
        <v>26</v>
      </c>
      <c r="AB91" s="16"/>
    </row>
    <row r="92" spans="27:35" x14ac:dyDescent="0.35">
      <c r="AA92" s="13" t="s">
        <v>27</v>
      </c>
      <c r="AB92" s="13">
        <v>0.99577705194093602</v>
      </c>
    </row>
    <row r="93" spans="27:35" x14ac:dyDescent="0.35">
      <c r="AA93" s="13" t="s">
        <v>28</v>
      </c>
      <c r="AB93" s="13">
        <v>0.99157193717218151</v>
      </c>
    </row>
    <row r="94" spans="27:35" x14ac:dyDescent="0.35">
      <c r="AA94" s="13" t="s">
        <v>29</v>
      </c>
      <c r="AB94" s="13">
        <v>0.9882007120410542</v>
      </c>
    </row>
    <row r="95" spans="27:35" x14ac:dyDescent="0.35">
      <c r="AA95" s="13" t="s">
        <v>30</v>
      </c>
      <c r="AB95" s="13">
        <v>2.3072554659036336E-3</v>
      </c>
    </row>
    <row r="96" spans="27:35" ht="15" thickBot="1" x14ac:dyDescent="0.4">
      <c r="AA96" s="14" t="s">
        <v>31</v>
      </c>
      <c r="AB96" s="18">
        <v>8</v>
      </c>
    </row>
    <row r="98" spans="27:35" ht="15" thickBot="1" x14ac:dyDescent="0.4">
      <c r="AA98" t="s">
        <v>32</v>
      </c>
    </row>
    <row r="99" spans="27:35" x14ac:dyDescent="0.35">
      <c r="AA99" s="15"/>
      <c r="AB99" s="15" t="s">
        <v>37</v>
      </c>
      <c r="AC99" s="15" t="s">
        <v>38</v>
      </c>
      <c r="AD99" s="15" t="s">
        <v>39</v>
      </c>
      <c r="AE99" s="15" t="s">
        <v>40</v>
      </c>
      <c r="AF99" s="15" t="s">
        <v>41</v>
      </c>
    </row>
    <row r="100" spans="27:35" x14ac:dyDescent="0.35">
      <c r="AA100" s="13" t="s">
        <v>33</v>
      </c>
      <c r="AB100" s="13">
        <v>2</v>
      </c>
      <c r="AC100" s="13">
        <v>3.1315390671320048E-3</v>
      </c>
      <c r="AD100" s="13">
        <v>1.5657695335660024E-3</v>
      </c>
      <c r="AE100" s="13">
        <v>294.12806875955494</v>
      </c>
      <c r="AF100" s="13">
        <v>6.5210782427965292E-6</v>
      </c>
    </row>
    <row r="101" spans="27:35" x14ac:dyDescent="0.35">
      <c r="AA101" s="13" t="s">
        <v>34</v>
      </c>
      <c r="AB101" s="13">
        <v>5</v>
      </c>
      <c r="AC101" s="13">
        <v>2.6617138924710965E-5</v>
      </c>
      <c r="AD101" s="13">
        <v>5.3234277849421926E-6</v>
      </c>
      <c r="AE101" s="13"/>
      <c r="AF101" s="13"/>
    </row>
    <row r="102" spans="27:35" ht="15" thickBot="1" x14ac:dyDescent="0.4">
      <c r="AA102" s="14" t="s">
        <v>35</v>
      </c>
      <c r="AB102" s="14">
        <v>7</v>
      </c>
      <c r="AC102" s="14">
        <v>3.1581562060567156E-3</v>
      </c>
      <c r="AD102" s="14"/>
      <c r="AE102" s="14"/>
      <c r="AF102" s="14"/>
    </row>
    <row r="103" spans="27:35" ht="15" thickBot="1" x14ac:dyDescent="0.4"/>
    <row r="104" spans="27:35" x14ac:dyDescent="0.35">
      <c r="AA104" s="15"/>
      <c r="AB104" s="15" t="s">
        <v>42</v>
      </c>
      <c r="AC104" s="15" t="s">
        <v>30</v>
      </c>
      <c r="AD104" s="15" t="s">
        <v>43</v>
      </c>
      <c r="AE104" s="15" t="s">
        <v>44</v>
      </c>
      <c r="AF104" s="15" t="s">
        <v>45</v>
      </c>
      <c r="AG104" s="15" t="s">
        <v>46</v>
      </c>
      <c r="AH104" s="15" t="s">
        <v>47</v>
      </c>
      <c r="AI104" s="15" t="s">
        <v>48</v>
      </c>
    </row>
    <row r="105" spans="27:35" x14ac:dyDescent="0.35">
      <c r="AA105" s="13" t="s">
        <v>36</v>
      </c>
      <c r="AB105" s="13">
        <v>-1.0290992415225592E-3</v>
      </c>
      <c r="AC105" s="13">
        <v>1.9440448699700203E-3</v>
      </c>
      <c r="AD105" s="13">
        <v>-0.52935981952846045</v>
      </c>
      <c r="AE105" s="13">
        <v>0.61920704939077442</v>
      </c>
      <c r="AF105" s="13">
        <v>-6.0264256719294558E-3</v>
      </c>
      <c r="AG105" s="13">
        <v>3.9682271888843374E-3</v>
      </c>
      <c r="AH105" s="13">
        <v>-6.0264256719294558E-3</v>
      </c>
      <c r="AI105" s="13">
        <v>3.9682271888843374E-3</v>
      </c>
    </row>
    <row r="106" spans="27:35" x14ac:dyDescent="0.35">
      <c r="AA106" s="13" t="s">
        <v>49</v>
      </c>
      <c r="AB106" s="13">
        <v>-5.0263018498934435E-2</v>
      </c>
      <c r="AC106" s="13">
        <v>6.487499009014925E-3</v>
      </c>
      <c r="AD106" s="13">
        <v>-7.747672628402678</v>
      </c>
      <c r="AE106" s="13">
        <v>5.7265598414431805E-4</v>
      </c>
      <c r="AF106" s="13">
        <v>-6.6939665610216803E-2</v>
      </c>
      <c r="AG106" s="13">
        <v>-3.3586371387652074E-2</v>
      </c>
      <c r="AH106" s="13">
        <v>-6.6939665610216803E-2</v>
      </c>
      <c r="AI106" s="13">
        <v>-3.3586371387652074E-2</v>
      </c>
    </row>
    <row r="107" spans="27:35" ht="15" thickBot="1" x14ac:dyDescent="0.4">
      <c r="AA107" s="14" t="s">
        <v>50</v>
      </c>
      <c r="AB107" s="14">
        <v>5.0741649277826857E-3</v>
      </c>
      <c r="AC107" s="14">
        <v>4.4572744852620118E-3</v>
      </c>
      <c r="AD107" s="14">
        <v>1.1384008197297302</v>
      </c>
      <c r="AE107" s="18">
        <v>0.30654191212134158</v>
      </c>
      <c r="AF107" s="18">
        <v>-6.3836239004770477E-3</v>
      </c>
      <c r="AG107" s="18">
        <v>1.6531953756042418E-2</v>
      </c>
      <c r="AH107" s="14">
        <v>-6.3836239004770477E-3</v>
      </c>
      <c r="AI107" s="14">
        <v>1.6531953756042418E-2</v>
      </c>
    </row>
    <row r="110" spans="27:35" x14ac:dyDescent="0.35">
      <c r="AA110" s="1" t="s">
        <v>56</v>
      </c>
    </row>
    <row r="111" spans="27:35" ht="15" thickBot="1" x14ac:dyDescent="0.4"/>
    <row r="112" spans="27:35" x14ac:dyDescent="0.35">
      <c r="AA112" s="16" t="s">
        <v>26</v>
      </c>
      <c r="AB112" s="16"/>
    </row>
    <row r="113" spans="27:35" x14ac:dyDescent="0.35">
      <c r="AA113" s="13" t="s">
        <v>27</v>
      </c>
      <c r="AB113" s="13">
        <v>0.99683854328793298</v>
      </c>
    </row>
    <row r="114" spans="27:35" x14ac:dyDescent="0.35">
      <c r="AA114" s="13" t="s">
        <v>28</v>
      </c>
      <c r="AB114" s="13">
        <v>0.9936870813844082</v>
      </c>
    </row>
    <row r="115" spans="27:35" x14ac:dyDescent="0.35">
      <c r="AA115" s="13" t="s">
        <v>29</v>
      </c>
      <c r="AB115" s="13">
        <v>0.9915827751792109</v>
      </c>
    </row>
    <row r="116" spans="27:35" x14ac:dyDescent="0.35">
      <c r="AA116" s="13" t="s">
        <v>30</v>
      </c>
      <c r="AB116" s="13">
        <v>2.1573122112647329E-3</v>
      </c>
    </row>
    <row r="117" spans="27:35" ht="15" thickBot="1" x14ac:dyDescent="0.4">
      <c r="AA117" s="14" t="s">
        <v>31</v>
      </c>
      <c r="AB117" s="18">
        <v>9</v>
      </c>
    </row>
    <row r="119" spans="27:35" ht="15" thickBot="1" x14ac:dyDescent="0.4">
      <c r="AA119" t="s">
        <v>32</v>
      </c>
    </row>
    <row r="120" spans="27:35" x14ac:dyDescent="0.35">
      <c r="AA120" s="15"/>
      <c r="AB120" s="15" t="s">
        <v>37</v>
      </c>
      <c r="AC120" s="15" t="s">
        <v>38</v>
      </c>
      <c r="AD120" s="15" t="s">
        <v>39</v>
      </c>
      <c r="AE120" s="15" t="s">
        <v>40</v>
      </c>
      <c r="AF120" s="15" t="s">
        <v>41</v>
      </c>
    </row>
    <row r="121" spans="27:35" x14ac:dyDescent="0.35">
      <c r="AA121" s="13" t="s">
        <v>33</v>
      </c>
      <c r="AB121" s="13">
        <v>2</v>
      </c>
      <c r="AC121" s="13">
        <v>4.3953828274712128E-3</v>
      </c>
      <c r="AD121" s="13">
        <v>2.1976914137356064E-3</v>
      </c>
      <c r="AE121" s="13">
        <v>472.21601064054437</v>
      </c>
      <c r="AF121" s="13">
        <v>2.5158837594740521E-7</v>
      </c>
    </row>
    <row r="122" spans="27:35" x14ac:dyDescent="0.35">
      <c r="AA122" s="13" t="s">
        <v>34</v>
      </c>
      <c r="AB122" s="13">
        <v>6</v>
      </c>
      <c r="AC122" s="13">
        <v>2.7923975861231585E-5</v>
      </c>
      <c r="AD122" s="13">
        <v>4.6539959768719311E-6</v>
      </c>
      <c r="AE122" s="13"/>
      <c r="AF122" s="13"/>
    </row>
    <row r="123" spans="27:35" ht="15" thickBot="1" x14ac:dyDescent="0.4">
      <c r="AA123" s="14" t="s">
        <v>35</v>
      </c>
      <c r="AB123" s="14">
        <v>8</v>
      </c>
      <c r="AC123" s="14">
        <v>4.4233068033324441E-3</v>
      </c>
      <c r="AD123" s="14"/>
      <c r="AE123" s="14"/>
      <c r="AF123" s="14"/>
    </row>
    <row r="124" spans="27:35" ht="15" thickBot="1" x14ac:dyDescent="0.4"/>
    <row r="125" spans="27:35" x14ac:dyDescent="0.35">
      <c r="AA125" s="15"/>
      <c r="AB125" s="15" t="s">
        <v>42</v>
      </c>
      <c r="AC125" s="15" t="s">
        <v>30</v>
      </c>
      <c r="AD125" s="15" t="s">
        <v>43</v>
      </c>
      <c r="AE125" s="15" t="s">
        <v>44</v>
      </c>
      <c r="AF125" s="15" t="s">
        <v>45</v>
      </c>
      <c r="AG125" s="15" t="s">
        <v>46</v>
      </c>
      <c r="AH125" s="15" t="s">
        <v>47</v>
      </c>
      <c r="AI125" s="15" t="s">
        <v>48</v>
      </c>
    </row>
    <row r="126" spans="27:35" x14ac:dyDescent="0.35">
      <c r="AA126" s="13" t="s">
        <v>36</v>
      </c>
      <c r="AB126" s="13">
        <v>-1.2795287799192002E-3</v>
      </c>
      <c r="AC126" s="13">
        <v>1.755195087473618E-3</v>
      </c>
      <c r="AD126" s="13">
        <v>-0.72899519207344676</v>
      </c>
      <c r="AE126" s="13">
        <v>0.49346613219036128</v>
      </c>
      <c r="AF126" s="13">
        <v>-5.5743364405298271E-3</v>
      </c>
      <c r="AG126" s="13">
        <v>3.015278880691427E-3</v>
      </c>
      <c r="AH126" s="13">
        <v>-5.5743364405298271E-3</v>
      </c>
      <c r="AI126" s="13">
        <v>3.015278880691427E-3</v>
      </c>
    </row>
    <row r="127" spans="27:35" x14ac:dyDescent="0.35">
      <c r="AA127" s="13" t="s">
        <v>49</v>
      </c>
      <c r="AB127" s="13">
        <v>-4.8535174650546069E-2</v>
      </c>
      <c r="AC127" s="13">
        <v>5.1149849454213102E-3</v>
      </c>
      <c r="AD127" s="13">
        <v>-9.488820625756178</v>
      </c>
      <c r="AE127" s="13">
        <v>7.8059394171404398E-5</v>
      </c>
      <c r="AF127" s="13">
        <v>-6.105109193192558E-2</v>
      </c>
      <c r="AG127" s="13">
        <v>-3.6019257369166557E-2</v>
      </c>
      <c r="AH127" s="13">
        <v>-6.105109193192558E-2</v>
      </c>
      <c r="AI127" s="13">
        <v>-3.6019257369166557E-2</v>
      </c>
    </row>
    <row r="128" spans="27:35" ht="15" thickBot="1" x14ac:dyDescent="0.4">
      <c r="AA128" s="14" t="s">
        <v>50</v>
      </c>
      <c r="AB128" s="14">
        <v>3.5845772939994843E-3</v>
      </c>
      <c r="AC128" s="14">
        <v>3.0768407149860196E-3</v>
      </c>
      <c r="AD128" s="14">
        <v>1.1650188053416251</v>
      </c>
      <c r="AE128" s="18">
        <v>0.28822999813497147</v>
      </c>
      <c r="AF128" s="18">
        <v>-3.9441807155851695E-3</v>
      </c>
      <c r="AG128" s="18">
        <v>1.1113335303584137E-2</v>
      </c>
      <c r="AH128" s="14">
        <v>-3.9441807155851695E-3</v>
      </c>
      <c r="AI128" s="14">
        <v>1.1113335303584137E-2</v>
      </c>
    </row>
    <row r="131" spans="27:32" x14ac:dyDescent="0.35">
      <c r="AA131" s="1" t="s">
        <v>57</v>
      </c>
    </row>
    <row r="132" spans="27:32" ht="15" thickBot="1" x14ac:dyDescent="0.4"/>
    <row r="133" spans="27:32" x14ac:dyDescent="0.35">
      <c r="AA133" s="16" t="s">
        <v>26</v>
      </c>
      <c r="AB133" s="16"/>
    </row>
    <row r="134" spans="27:32" x14ac:dyDescent="0.35">
      <c r="AA134" s="13" t="s">
        <v>27</v>
      </c>
      <c r="AB134" s="13">
        <v>0.99758806716699033</v>
      </c>
    </row>
    <row r="135" spans="27:32" x14ac:dyDescent="0.35">
      <c r="AA135" s="13" t="s">
        <v>28</v>
      </c>
      <c r="AB135" s="13">
        <v>0.99518195175397162</v>
      </c>
    </row>
    <row r="136" spans="27:32" x14ac:dyDescent="0.35">
      <c r="AA136" s="13" t="s">
        <v>29</v>
      </c>
      <c r="AB136" s="13">
        <v>0.99380536654082063</v>
      </c>
    </row>
    <row r="137" spans="27:32" x14ac:dyDescent="0.35">
      <c r="AA137" s="13" t="s">
        <v>30</v>
      </c>
      <c r="AB137" s="13">
        <v>2.0303253492193929E-3</v>
      </c>
    </row>
    <row r="138" spans="27:32" ht="15" thickBot="1" x14ac:dyDescent="0.4">
      <c r="AA138" s="14" t="s">
        <v>31</v>
      </c>
      <c r="AB138" s="18">
        <v>10</v>
      </c>
    </row>
    <row r="140" spans="27:32" ht="15" thickBot="1" x14ac:dyDescent="0.4">
      <c r="AA140" t="s">
        <v>32</v>
      </c>
    </row>
    <row r="141" spans="27:32" x14ac:dyDescent="0.35">
      <c r="AA141" s="15"/>
      <c r="AB141" s="15" t="s">
        <v>37</v>
      </c>
      <c r="AC141" s="15" t="s">
        <v>38</v>
      </c>
      <c r="AD141" s="15" t="s">
        <v>39</v>
      </c>
      <c r="AE141" s="15" t="s">
        <v>40</v>
      </c>
      <c r="AF141" s="15" t="s">
        <v>41</v>
      </c>
    </row>
    <row r="142" spans="27:32" x14ac:dyDescent="0.35">
      <c r="AA142" s="13" t="s">
        <v>33</v>
      </c>
      <c r="AB142" s="13">
        <v>2</v>
      </c>
      <c r="AC142" s="13">
        <v>5.9601976321099889E-3</v>
      </c>
      <c r="AD142" s="13">
        <v>2.9800988160549944E-3</v>
      </c>
      <c r="AE142" s="13">
        <v>722.93523295665807</v>
      </c>
      <c r="AF142" s="13">
        <v>7.7633471345762683E-9</v>
      </c>
    </row>
    <row r="143" spans="27:32" x14ac:dyDescent="0.35">
      <c r="AA143" s="13" t="s">
        <v>34</v>
      </c>
      <c r="AB143" s="13">
        <v>7</v>
      </c>
      <c r="AC143" s="13">
        <v>2.8855547165779947E-5</v>
      </c>
      <c r="AD143" s="13">
        <v>4.1222210236828498E-6</v>
      </c>
      <c r="AE143" s="13"/>
      <c r="AF143" s="13"/>
    </row>
    <row r="144" spans="27:32" ht="15" thickBot="1" x14ac:dyDescent="0.4">
      <c r="AA144" s="14" t="s">
        <v>35</v>
      </c>
      <c r="AB144" s="14">
        <v>9</v>
      </c>
      <c r="AC144" s="14">
        <v>5.989053179275769E-3</v>
      </c>
      <c r="AD144" s="14"/>
      <c r="AE144" s="14"/>
      <c r="AF144" s="14"/>
    </row>
    <row r="145" spans="27:35" ht="15" thickBot="1" x14ac:dyDescent="0.4"/>
    <row r="146" spans="27:35" x14ac:dyDescent="0.35">
      <c r="AA146" s="15"/>
      <c r="AB146" s="15" t="s">
        <v>42</v>
      </c>
      <c r="AC146" s="15" t="s">
        <v>30</v>
      </c>
      <c r="AD146" s="15" t="s">
        <v>43</v>
      </c>
      <c r="AE146" s="15" t="s">
        <v>44</v>
      </c>
      <c r="AF146" s="15" t="s">
        <v>45</v>
      </c>
      <c r="AG146" s="15" t="s">
        <v>46</v>
      </c>
      <c r="AH146" s="15" t="s">
        <v>47</v>
      </c>
      <c r="AI146" s="15" t="s">
        <v>48</v>
      </c>
    </row>
    <row r="147" spans="27:35" x14ac:dyDescent="0.35">
      <c r="AA147" s="13" t="s">
        <v>36</v>
      </c>
      <c r="AB147" s="13">
        <v>-1.4788262670287987E-3</v>
      </c>
      <c r="AC147" s="13">
        <v>1.5977929108604034E-3</v>
      </c>
      <c r="AD147" s="13">
        <v>-0.92554313952517053</v>
      </c>
      <c r="AE147" s="13">
        <v>0.38548049993766509</v>
      </c>
      <c r="AF147" s="13">
        <v>-5.2570061330723377E-3</v>
      </c>
      <c r="AG147" s="13">
        <v>2.2993535990147398E-3</v>
      </c>
      <c r="AH147" s="13">
        <v>-5.2570061330723377E-3</v>
      </c>
      <c r="AI147" s="13">
        <v>2.2993535990147398E-3</v>
      </c>
    </row>
    <row r="148" spans="27:35" x14ac:dyDescent="0.35">
      <c r="AA148" s="13" t="s">
        <v>49</v>
      </c>
      <c r="AB148" s="13">
        <v>-4.7361615019538637E-2</v>
      </c>
      <c r="AC148" s="13">
        <v>4.1327112684362557E-3</v>
      </c>
      <c r="AD148" s="13">
        <v>-11.460179998845994</v>
      </c>
      <c r="AE148" s="13">
        <v>8.6544205732499752E-6</v>
      </c>
      <c r="AF148" s="13">
        <v>-5.7133924309713785E-2</v>
      </c>
      <c r="AG148" s="13">
        <v>-3.758930572936349E-2</v>
      </c>
      <c r="AH148" s="13">
        <v>-5.7133924309713785E-2</v>
      </c>
      <c r="AI148" s="13">
        <v>-3.758930572936349E-2</v>
      </c>
    </row>
    <row r="149" spans="27:35" ht="15" thickBot="1" x14ac:dyDescent="0.4">
      <c r="AA149" s="14" t="s">
        <v>50</v>
      </c>
      <c r="AB149" s="14">
        <v>2.695423568998663E-3</v>
      </c>
      <c r="AC149" s="14">
        <v>2.2106200239570008E-3</v>
      </c>
      <c r="AD149" s="14">
        <v>1.2193065926245732</v>
      </c>
      <c r="AE149" s="18">
        <v>0.26221476764765206</v>
      </c>
      <c r="AF149" s="18">
        <v>-2.5318621507066843E-3</v>
      </c>
      <c r="AG149" s="18">
        <v>7.9227092887040104E-3</v>
      </c>
      <c r="AH149" s="14">
        <v>-2.5318621507066843E-3</v>
      </c>
      <c r="AI149" s="14">
        <v>7.9227092887040104E-3</v>
      </c>
    </row>
    <row r="152" spans="27:35" x14ac:dyDescent="0.35">
      <c r="AA152" s="1" t="s">
        <v>58</v>
      </c>
    </row>
    <row r="153" spans="27:35" ht="15" thickBot="1" x14ac:dyDescent="0.4"/>
    <row r="154" spans="27:35" x14ac:dyDescent="0.35">
      <c r="AA154" s="16" t="s">
        <v>26</v>
      </c>
      <c r="AB154" s="16"/>
    </row>
    <row r="155" spans="27:35" x14ac:dyDescent="0.35">
      <c r="AA155" s="13" t="s">
        <v>27</v>
      </c>
      <c r="AB155" s="13">
        <v>0.99705925077419388</v>
      </c>
    </row>
    <row r="156" spans="27:35" x14ac:dyDescent="0.35">
      <c r="AA156" s="13" t="s">
        <v>28</v>
      </c>
      <c r="AB156" s="13">
        <v>0.99412714955439674</v>
      </c>
    </row>
    <row r="157" spans="27:35" x14ac:dyDescent="0.35">
      <c r="AA157" s="13" t="s">
        <v>29</v>
      </c>
      <c r="AB157" s="13">
        <v>0.9926589369429959</v>
      </c>
    </row>
    <row r="158" spans="27:35" x14ac:dyDescent="0.35">
      <c r="AA158" s="13" t="s">
        <v>30</v>
      </c>
      <c r="AB158" s="13">
        <v>2.3212897538011285E-3</v>
      </c>
    </row>
    <row r="159" spans="27:35" ht="15" thickBot="1" x14ac:dyDescent="0.4">
      <c r="AA159" s="14" t="s">
        <v>31</v>
      </c>
      <c r="AB159" s="17">
        <v>11</v>
      </c>
    </row>
    <row r="161" spans="27:35" ht="15" thickBot="1" x14ac:dyDescent="0.4">
      <c r="AA161" t="s">
        <v>32</v>
      </c>
    </row>
    <row r="162" spans="27:35" x14ac:dyDescent="0.35">
      <c r="AA162" s="15"/>
      <c r="AB162" s="15" t="s">
        <v>37</v>
      </c>
      <c r="AC162" s="15" t="s">
        <v>38</v>
      </c>
      <c r="AD162" s="15" t="s">
        <v>39</v>
      </c>
      <c r="AE162" s="15" t="s">
        <v>40</v>
      </c>
      <c r="AF162" s="15" t="s">
        <v>41</v>
      </c>
    </row>
    <row r="163" spans="27:35" x14ac:dyDescent="0.35">
      <c r="AA163" s="13" t="s">
        <v>33</v>
      </c>
      <c r="AB163" s="13">
        <v>2</v>
      </c>
      <c r="AC163" s="13">
        <v>7.2969553505727106E-3</v>
      </c>
      <c r="AD163" s="13">
        <v>3.6484776752863553E-3</v>
      </c>
      <c r="AE163" s="13">
        <v>677.10026588445749</v>
      </c>
      <c r="AF163" s="13">
        <v>1.189585785284626E-9</v>
      </c>
    </row>
    <row r="164" spans="27:35" x14ac:dyDescent="0.35">
      <c r="AA164" s="13" t="s">
        <v>34</v>
      </c>
      <c r="AB164" s="13">
        <v>8</v>
      </c>
      <c r="AC164" s="13">
        <v>4.3107088968816837E-5</v>
      </c>
      <c r="AD164" s="13">
        <v>5.3883861211021046E-6</v>
      </c>
      <c r="AE164" s="13"/>
      <c r="AF164" s="13"/>
    </row>
    <row r="165" spans="27:35" ht="15" thickBot="1" x14ac:dyDescent="0.4">
      <c r="AA165" s="14" t="s">
        <v>35</v>
      </c>
      <c r="AB165" s="14">
        <v>10</v>
      </c>
      <c r="AC165" s="14">
        <v>7.3400624395415278E-3</v>
      </c>
      <c r="AD165" s="14"/>
      <c r="AE165" s="14"/>
      <c r="AF165" s="14"/>
    </row>
    <row r="166" spans="27:35" ht="15" thickBot="1" x14ac:dyDescent="0.4"/>
    <row r="167" spans="27:35" x14ac:dyDescent="0.35">
      <c r="AA167" s="15"/>
      <c r="AB167" s="15" t="s">
        <v>42</v>
      </c>
      <c r="AC167" s="15" t="s">
        <v>30</v>
      </c>
      <c r="AD167" s="15" t="s">
        <v>43</v>
      </c>
      <c r="AE167" s="15" t="s">
        <v>44</v>
      </c>
      <c r="AF167" s="15" t="s">
        <v>45</v>
      </c>
      <c r="AG167" s="15" t="s">
        <v>46</v>
      </c>
      <c r="AH167" s="15" t="s">
        <v>47</v>
      </c>
      <c r="AI167" s="15" t="s">
        <v>48</v>
      </c>
    </row>
    <row r="168" spans="27:35" x14ac:dyDescent="0.35">
      <c r="AA168" s="13" t="s">
        <v>36</v>
      </c>
      <c r="AB168" s="13">
        <v>-7.4341602065877786E-4</v>
      </c>
      <c r="AC168" s="13">
        <v>1.76991843739297E-3</v>
      </c>
      <c r="AD168" s="13">
        <v>-0.42002840636758637</v>
      </c>
      <c r="AE168" s="13">
        <v>0.68551860728968672</v>
      </c>
      <c r="AF168" s="13">
        <v>-4.8248552562610647E-3</v>
      </c>
      <c r="AG168" s="13">
        <v>3.338023214943509E-3</v>
      </c>
      <c r="AH168" s="13">
        <v>-4.8248552562610647E-3</v>
      </c>
      <c r="AI168" s="13">
        <v>3.338023214943509E-3</v>
      </c>
    </row>
    <row r="169" spans="27:35" x14ac:dyDescent="0.35">
      <c r="AA169" s="13" t="s">
        <v>49</v>
      </c>
      <c r="AB169" s="13">
        <v>-5.1137372530485982E-2</v>
      </c>
      <c r="AC169" s="13">
        <v>4.1152291905439155E-3</v>
      </c>
      <c r="AD169" s="13">
        <v>-12.426372909676772</v>
      </c>
      <c r="AE169" s="13">
        <v>1.6423187846720138E-6</v>
      </c>
      <c r="AF169" s="13">
        <v>-6.0627108061193147E-2</v>
      </c>
      <c r="AG169" s="13">
        <v>-4.1647636999778817E-2</v>
      </c>
      <c r="AH169" s="13">
        <v>-6.0627108061193147E-2</v>
      </c>
      <c r="AI169" s="13">
        <v>-4.1647636999778817E-2</v>
      </c>
    </row>
    <row r="170" spans="27:35" ht="15" thickBot="1" x14ac:dyDescent="0.4">
      <c r="AA170" s="14" t="s">
        <v>50</v>
      </c>
      <c r="AB170" s="14">
        <v>5.2466842848654695E-3</v>
      </c>
      <c r="AC170" s="14">
        <v>1.981638802185561E-3</v>
      </c>
      <c r="AD170" s="14">
        <v>2.6476491473011481</v>
      </c>
      <c r="AE170" s="17">
        <v>2.9362708392357953E-2</v>
      </c>
      <c r="AF170" s="17">
        <v>6.7701701254453336E-4</v>
      </c>
      <c r="AG170" s="17">
        <v>9.8163515571864056E-3</v>
      </c>
      <c r="AH170" s="14">
        <v>6.7701701254453336E-4</v>
      </c>
      <c r="AI170" s="14">
        <v>9.8163515571864056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Cary 60</vt:lpstr>
      <vt:lpstr>Bland-Altman Plot</vt:lpstr>
      <vt:lpstr>NUV3C, 001, Vo=0.627 V</vt:lpstr>
      <vt:lpstr>NUV3C, 001, Vo=0.550 V</vt:lpstr>
      <vt:lpstr>NUV3C, 001, Vo=0.525 V</vt:lpstr>
      <vt:lpstr>NUV3C, 001, Vo=0.486 V</vt:lpstr>
      <vt:lpstr>NUV3C, 001, Vo=0.407 V</vt:lpstr>
      <vt:lpstr>NUV3C, 001, Vo=0.358 V</vt:lpstr>
      <vt:lpstr>'Bland-Altman Plot'!Print_Area</vt:lpstr>
      <vt:lpstr>'Cary 60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H. Frisbie</dc:creator>
  <cp:lastModifiedBy>Seth Frisbie</cp:lastModifiedBy>
  <cp:lastPrinted>2019-11-14T15:01:55Z</cp:lastPrinted>
  <dcterms:created xsi:type="dcterms:W3CDTF">2017-03-09T21:50:00Z</dcterms:created>
  <dcterms:modified xsi:type="dcterms:W3CDTF">2019-11-14T15:02:06Z</dcterms:modified>
</cp:coreProperties>
</file>